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ylvain/Dropbox/diphterieNouvelleCaledonie/"/>
    </mc:Choice>
  </mc:AlternateContent>
  <xr:revisionPtr revIDLastSave="0" documentId="13_ncr:1_{FDD716B9-5048-6344-9B1D-19D7D2C6F479}" xr6:coauthVersionLast="36" xr6:coauthVersionMax="36" xr10:uidLastSave="{00000000-0000-0000-0000-000000000000}"/>
  <bookViews>
    <workbookView xWindow="1280" yWindow="460" windowWidth="33720" windowHeight="19920" xr2:uid="{00000000-000D-0000-FFFF-FFFF00000000}"/>
  </bookViews>
  <sheets>
    <sheet name="Sheet1" sheetId="1" r:id="rId1"/>
  </sheets>
  <definedNames>
    <definedName name="_xlnm._FilterDatabase" localSheetId="0" hidden="1">Sheet1!$A$2:$AL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98" uniqueCount="235">
  <si>
    <t>Elek</t>
  </si>
  <si>
    <t>Penicillin G E-Test</t>
  </si>
  <si>
    <t>Ampicillin E-test</t>
  </si>
  <si>
    <t>FRC0748</t>
  </si>
  <si>
    <t>M</t>
  </si>
  <si>
    <t>Paita</t>
  </si>
  <si>
    <t>FRC0745</t>
  </si>
  <si>
    <t>Streptococcus dysgalactiae</t>
  </si>
  <si>
    <t>FRC0322</t>
  </si>
  <si>
    <t>Poindimié</t>
  </si>
  <si>
    <t>E. coli</t>
  </si>
  <si>
    <t>FRC0356</t>
  </si>
  <si>
    <t>Nouméa</t>
  </si>
  <si>
    <t>body trunk</t>
  </si>
  <si>
    <t>FRC0456</t>
  </si>
  <si>
    <t>F</t>
  </si>
  <si>
    <t>Yaté</t>
  </si>
  <si>
    <t>FRC0577</t>
  </si>
  <si>
    <t>FRC0601</t>
  </si>
  <si>
    <t>FRC0602</t>
  </si>
  <si>
    <t>FRC0469</t>
  </si>
  <si>
    <t>Maré</t>
  </si>
  <si>
    <t>S. dysgalactiae B</t>
  </si>
  <si>
    <t>FRC0513</t>
  </si>
  <si>
    <t>Mont Dore</t>
  </si>
  <si>
    <t>FRC0597</t>
  </si>
  <si>
    <t>Hienghene</t>
  </si>
  <si>
    <t>FRC0598</t>
  </si>
  <si>
    <t>FRC0721</t>
  </si>
  <si>
    <t>FRC0718</t>
  </si>
  <si>
    <t>FRC0533</t>
  </si>
  <si>
    <t>FRC0562</t>
  </si>
  <si>
    <t>Koné</t>
  </si>
  <si>
    <t>FRC0603</t>
  </si>
  <si>
    <t>FRC0749</t>
  </si>
  <si>
    <t>FRC0759</t>
  </si>
  <si>
    <t>Kaala Gomen</t>
  </si>
  <si>
    <t>Streptococcus agalactiae</t>
  </si>
  <si>
    <t>FRC0754</t>
  </si>
  <si>
    <t>Lifou</t>
  </si>
  <si>
    <t>FRC0760</t>
  </si>
  <si>
    <t>FRC0563</t>
  </si>
  <si>
    <t>Saraméa</t>
  </si>
  <si>
    <t>FRC0581</t>
  </si>
  <si>
    <t>FRC0547</t>
  </si>
  <si>
    <t>polymorphic flora</t>
  </si>
  <si>
    <t>FRC0579</t>
  </si>
  <si>
    <t>FRC0578</t>
  </si>
  <si>
    <t>Ponerihouen</t>
  </si>
  <si>
    <t>FRC0758</t>
  </si>
  <si>
    <t>Ouvéa</t>
  </si>
  <si>
    <t>FRC0724</t>
  </si>
  <si>
    <t>S. dysgalactiae spp dysgalactiae</t>
  </si>
  <si>
    <t>FRC0534</t>
  </si>
  <si>
    <t>FRC0411</t>
  </si>
  <si>
    <t>FRC0492</t>
  </si>
  <si>
    <t>FRC0524</t>
  </si>
  <si>
    <t>FRC0600</t>
  </si>
  <si>
    <t>FRC0755</t>
  </si>
  <si>
    <t>FRC0580</t>
  </si>
  <si>
    <t>FRC0719</t>
  </si>
  <si>
    <t>FRC0722</t>
  </si>
  <si>
    <t>FRC0750</t>
  </si>
  <si>
    <t>FRC0720</t>
  </si>
  <si>
    <t xml:space="preserve">Streptococcus dysgalactiae </t>
  </si>
  <si>
    <t>FRC0752</t>
  </si>
  <si>
    <t>FRC0753</t>
  </si>
  <si>
    <t>FRC0761</t>
  </si>
  <si>
    <t>FRC0757</t>
  </si>
  <si>
    <t>FRC0746</t>
  </si>
  <si>
    <t>Dumbéa</t>
  </si>
  <si>
    <t>FRC0756</t>
  </si>
  <si>
    <t>FRC0723</t>
  </si>
  <si>
    <t>Canala</t>
  </si>
  <si>
    <t>P. mirabilis</t>
  </si>
  <si>
    <t>FRC0762</t>
  </si>
  <si>
    <t>FRC0485</t>
  </si>
  <si>
    <t>FRC0599</t>
  </si>
  <si>
    <t>Streptococcus anginosus</t>
  </si>
  <si>
    <t>FRC0725</t>
  </si>
  <si>
    <t>FRC0493</t>
  </si>
  <si>
    <t>FRC0751</t>
  </si>
  <si>
    <t>Arcanobacterium haemolyticum</t>
  </si>
  <si>
    <t>FRC0497</t>
  </si>
  <si>
    <t>FRC0716</t>
  </si>
  <si>
    <t>FRC0713</t>
  </si>
  <si>
    <t>FRC0714</t>
  </si>
  <si>
    <t>FRC0715</t>
  </si>
  <si>
    <t>FRC0717</t>
  </si>
  <si>
    <t>Isolate ID</t>
  </si>
  <si>
    <t>Study ID</t>
  </si>
  <si>
    <t>Sex</t>
  </si>
  <si>
    <t>Province</t>
  </si>
  <si>
    <t>Administrative district</t>
  </si>
  <si>
    <t>Year</t>
  </si>
  <si>
    <t>Sample</t>
  </si>
  <si>
    <t>Body location</t>
  </si>
  <si>
    <t>Biovar</t>
  </si>
  <si>
    <t>Islands</t>
  </si>
  <si>
    <t>North</t>
  </si>
  <si>
    <t>South</t>
  </si>
  <si>
    <t xml:space="preserve">Abscess </t>
  </si>
  <si>
    <t>Blood</t>
  </si>
  <si>
    <t>Throat</t>
  </si>
  <si>
    <t>Wound</t>
  </si>
  <si>
    <t>Implantable chamber</t>
  </si>
  <si>
    <t>Lower limb</t>
  </si>
  <si>
    <t>Upper limb</t>
  </si>
  <si>
    <t>Face</t>
  </si>
  <si>
    <t>Body trunk</t>
  </si>
  <si>
    <t>Negative</t>
  </si>
  <si>
    <t>Positive</t>
  </si>
  <si>
    <t>Belfanti</t>
  </si>
  <si>
    <t>Gravis</t>
  </si>
  <si>
    <t>Mitis</t>
  </si>
  <si>
    <t>Yes</t>
  </si>
  <si>
    <t>No</t>
  </si>
  <si>
    <t xml:space="preserve">Throat  </t>
  </si>
  <si>
    <t>22 (R)</t>
  </si>
  <si>
    <t>27 (I)</t>
  </si>
  <si>
    <t>32 (S)</t>
  </si>
  <si>
    <t>20 (R)</t>
  </si>
  <si>
    <t>15 (R)</t>
  </si>
  <si>
    <t>16 (R)</t>
  </si>
  <si>
    <t>19 (R)</t>
  </si>
  <si>
    <t>21 (R)</t>
  </si>
  <si>
    <t>23 (R)</t>
  </si>
  <si>
    <t>24 (R)</t>
  </si>
  <si>
    <t>26 (R)</t>
  </si>
  <si>
    <t>27 (R)</t>
  </si>
  <si>
    <t>28 (I)</t>
  </si>
  <si>
    <t>30 (S)</t>
  </si>
  <si>
    <t>36 (S)</t>
  </si>
  <si>
    <t>37 (S)</t>
  </si>
  <si>
    <t>29 (S)</t>
  </si>
  <si>
    <t>31 (S)</t>
  </si>
  <si>
    <t>33 (S)</t>
  </si>
  <si>
    <t>34 (S)</t>
  </si>
  <si>
    <t>35 (S)</t>
  </si>
  <si>
    <t>0.25 (R)</t>
  </si>
  <si>
    <t>0.19 (R)</t>
  </si>
  <si>
    <t>0.125 (S)</t>
  </si>
  <si>
    <t>0.38 (R)</t>
  </si>
  <si>
    <t>0.094 (S)</t>
  </si>
  <si>
    <t>0.19 (S)</t>
  </si>
  <si>
    <t>0. 25 (S)</t>
  </si>
  <si>
    <t>0,38 (S)</t>
  </si>
  <si>
    <t>18 (R)</t>
  </si>
  <si>
    <t>23 (S)</t>
  </si>
  <si>
    <t>25 (S)</t>
  </si>
  <si>
    <t>26 (S)</t>
  </si>
  <si>
    <t>27 (S)</t>
  </si>
  <si>
    <t>28 (S)</t>
  </si>
  <si>
    <t>20 (S)</t>
  </si>
  <si>
    <t>21 (S)</t>
  </si>
  <si>
    <t>22 (S)</t>
  </si>
  <si>
    <t>24 (S)</t>
  </si>
  <si>
    <t>38 (S)</t>
  </si>
  <si>
    <t>39 (S)</t>
  </si>
  <si>
    <t>42 (S)</t>
  </si>
  <si>
    <t>19 (S)</t>
  </si>
  <si>
    <t>17 (R)</t>
  </si>
  <si>
    <t>41 (S)</t>
  </si>
  <si>
    <t>40 (S)</t>
  </si>
  <si>
    <t>17 (S)</t>
  </si>
  <si>
    <t>18 (S)</t>
  </si>
  <si>
    <t>Mont Dore (travel from Vanuatu)</t>
  </si>
  <si>
    <t>Dumbéa (travel from Vanuatu)</t>
  </si>
  <si>
    <t xml:space="preserve">Dumbéa </t>
  </si>
  <si>
    <r>
      <rPr>
        <b/>
        <i/>
        <sz val="12"/>
        <color theme="1"/>
        <rFont val="Calibri"/>
        <family val="2"/>
        <scheme val="minor"/>
      </rPr>
      <t>tox</t>
    </r>
    <r>
      <rPr>
        <b/>
        <sz val="12"/>
        <color theme="1"/>
        <rFont val="Calibri"/>
        <family val="2"/>
        <scheme val="minor"/>
      </rPr>
      <t xml:space="preserve"> gene PCR</t>
    </r>
  </si>
  <si>
    <r>
      <t xml:space="preserve">Presence of </t>
    </r>
    <r>
      <rPr>
        <b/>
        <i/>
        <sz val="12"/>
        <color theme="1"/>
        <rFont val="Calibri"/>
        <family val="2"/>
        <scheme val="minor"/>
      </rPr>
      <t>Staphylococcus aureus</t>
    </r>
  </si>
  <si>
    <r>
      <t>Presence of</t>
    </r>
    <r>
      <rPr>
        <b/>
        <i/>
        <sz val="12"/>
        <color theme="1"/>
        <rFont val="Calibri"/>
        <family val="2"/>
        <scheme val="minor"/>
      </rPr>
      <t xml:space="preserve"> Streptococcus pyogenes </t>
    </r>
  </si>
  <si>
    <r>
      <rPr>
        <i/>
        <sz val="12"/>
        <color theme="1"/>
        <rFont val="Calibri"/>
        <family val="2"/>
        <scheme val="minor"/>
      </rPr>
      <t xml:space="preserve">Streptococcus dygalactiae </t>
    </r>
    <r>
      <rPr>
        <sz val="12"/>
        <color theme="1"/>
        <rFont val="Calibri"/>
        <family val="2"/>
        <scheme val="minor"/>
      </rPr>
      <t>and</t>
    </r>
    <r>
      <rPr>
        <i/>
        <sz val="12"/>
        <color theme="1"/>
        <rFont val="Calibri"/>
        <family val="2"/>
        <scheme val="minor"/>
      </rPr>
      <t xml:space="preserve"> Acinetobacter baumannii</t>
    </r>
  </si>
  <si>
    <r>
      <rPr>
        <i/>
        <sz val="12"/>
        <color theme="1"/>
        <rFont val="Calibri"/>
        <family val="2"/>
        <scheme val="minor"/>
      </rPr>
      <t xml:space="preserve">Vibrio alginolyticus </t>
    </r>
    <r>
      <rPr>
        <sz val="12"/>
        <color theme="1"/>
        <rFont val="Calibri"/>
        <family val="2"/>
        <scheme val="minor"/>
      </rPr>
      <t>and</t>
    </r>
    <r>
      <rPr>
        <i/>
        <sz val="12"/>
        <color theme="1"/>
        <rFont val="Calibri"/>
        <family val="2"/>
        <scheme val="minor"/>
      </rPr>
      <t xml:space="preserve"> S. dysgalactiae</t>
    </r>
  </si>
  <si>
    <r>
      <rPr>
        <i/>
        <sz val="12"/>
        <color theme="1"/>
        <rFont val="Calibri"/>
        <family val="2"/>
        <scheme val="minor"/>
      </rPr>
      <t xml:space="preserve">Providencia rettgeri </t>
    </r>
    <r>
      <rPr>
        <sz val="12"/>
        <color theme="1"/>
        <rFont val="Calibri"/>
        <family val="2"/>
        <scheme val="minor"/>
      </rPr>
      <t>and</t>
    </r>
    <r>
      <rPr>
        <i/>
        <sz val="12"/>
        <color theme="1"/>
        <rFont val="Calibri"/>
        <family val="2"/>
        <scheme val="minor"/>
      </rPr>
      <t xml:space="preserve"> Pseudomonas aeruginosa</t>
    </r>
  </si>
  <si>
    <r>
      <rPr>
        <i/>
        <sz val="12"/>
        <color theme="1"/>
        <rFont val="Calibri"/>
        <family val="2"/>
        <scheme val="minor"/>
      </rPr>
      <t xml:space="preserve"> Proteus mirabilis, Staphylococcus simulans, Staphylococcus pettenkoferi, Staphylococcus aureus,</t>
    </r>
    <r>
      <rPr>
        <sz val="12"/>
        <color theme="1"/>
        <rFont val="Calibri"/>
        <family val="2"/>
        <scheme val="minor"/>
      </rPr>
      <t xml:space="preserve"> and</t>
    </r>
    <r>
      <rPr>
        <i/>
        <sz val="12"/>
        <color theme="1"/>
        <rFont val="Calibri"/>
        <family val="2"/>
        <scheme val="minor"/>
      </rPr>
      <t xml:space="preserve"> Corynebacterium stiratum. </t>
    </r>
  </si>
  <si>
    <r>
      <rPr>
        <i/>
        <sz val="12"/>
        <color theme="1"/>
        <rFont val="Calibri"/>
        <family val="2"/>
        <scheme val="minor"/>
      </rPr>
      <t xml:space="preserve">Streptococcus agalactiae </t>
    </r>
    <r>
      <rPr>
        <sz val="12"/>
        <color theme="1"/>
        <rFont val="Calibri"/>
        <family val="2"/>
        <scheme val="minor"/>
      </rPr>
      <t>and</t>
    </r>
    <r>
      <rPr>
        <i/>
        <sz val="12"/>
        <color theme="1"/>
        <rFont val="Calibri"/>
        <family val="2"/>
        <scheme val="minor"/>
      </rPr>
      <t xml:space="preserve"> Proteus vulgaris</t>
    </r>
  </si>
  <si>
    <r>
      <rPr>
        <i/>
        <sz val="12"/>
        <color theme="1"/>
        <rFont val="Calibri"/>
        <family val="2"/>
        <scheme val="minor"/>
      </rPr>
      <t>Streptococcus</t>
    </r>
    <r>
      <rPr>
        <sz val="12"/>
        <color theme="1"/>
        <rFont val="Calibri"/>
        <family val="2"/>
        <scheme val="minor"/>
      </rPr>
      <t xml:space="preserve"> agalactiae,</t>
    </r>
    <r>
      <rPr>
        <i/>
        <sz val="12"/>
        <color theme="1"/>
        <rFont val="Calibri"/>
        <family val="2"/>
        <scheme val="minor"/>
      </rPr>
      <t xml:space="preserve"> E.coli, P. aeruginosa</t>
    </r>
  </si>
  <si>
    <t>cgST (cgMLST)</t>
  </si>
  <si>
    <t>56 = SL86</t>
  </si>
  <si>
    <t>48 = SL605</t>
  </si>
  <si>
    <t>227 = SL120</t>
  </si>
  <si>
    <t>42 = SL687</t>
  </si>
  <si>
    <t>ST (MLST)</t>
  </si>
  <si>
    <t>spuA</t>
  </si>
  <si>
    <t>narG</t>
  </si>
  <si>
    <t>spuA?-34%</t>
  </si>
  <si>
    <t>narG*</t>
  </si>
  <si>
    <t>-</t>
  </si>
  <si>
    <t>spuA*</t>
  </si>
  <si>
    <t>spuA?-44%</t>
  </si>
  <si>
    <t>tox_diphtheriae</t>
  </si>
  <si>
    <t>tox_diphtheriae*</t>
  </si>
  <si>
    <t>C. diphtheriae</t>
  </si>
  <si>
    <t>C. belfantii</t>
  </si>
  <si>
    <t>pbp2m</t>
  </si>
  <si>
    <t>tet(O)</t>
  </si>
  <si>
    <t>82 = SL416</t>
  </si>
  <si>
    <t>119 = SL226</t>
  </si>
  <si>
    <t>172 = SL595</t>
  </si>
  <si>
    <t>192 = SL380</t>
  </si>
  <si>
    <t>193 = SL533</t>
  </si>
  <si>
    <t>195 = SL522</t>
  </si>
  <si>
    <t>43 = SL228</t>
  </si>
  <si>
    <t>45 = SL524</t>
  </si>
  <si>
    <t>50 = SL232</t>
  </si>
  <si>
    <t xml:space="preserve">Investigation group </t>
  </si>
  <si>
    <t>Urine</t>
  </si>
  <si>
    <t>NR</t>
  </si>
  <si>
    <t>Vanuatu (not New Caledonia)</t>
  </si>
  <si>
    <t>*: more than 90% identity and 100% coverage with the reference sequence</t>
  </si>
  <si>
    <t>?-xx%: truncated at xx%.</t>
  </si>
  <si>
    <t>Ciprofloxacine</t>
  </si>
  <si>
    <t>Clindamycin</t>
  </si>
  <si>
    <t>Rifampicin</t>
  </si>
  <si>
    <t>Cotrimoxazole</t>
  </si>
  <si>
    <t>Tetracycline</t>
  </si>
  <si>
    <t>Erythromycin</t>
  </si>
  <si>
    <t>Azithromycin</t>
  </si>
  <si>
    <t>Vancomycin</t>
  </si>
  <si>
    <t>Penicillin G 10</t>
  </si>
  <si>
    <t xml:space="preserve">Penicillin G 1 </t>
  </si>
  <si>
    <t>ID in BIGSdb</t>
  </si>
  <si>
    <t>Species</t>
  </si>
  <si>
    <t>Genomic cluster</t>
  </si>
  <si>
    <t>NR: not relevant; ND: not documented</t>
  </si>
  <si>
    <t>ND</t>
  </si>
  <si>
    <t>Other bacteria present:</t>
  </si>
  <si>
    <t>Sublineage (internal ID = SL alias)</t>
  </si>
  <si>
    <t>0.38 (S)</t>
  </si>
  <si>
    <t>0.5 (S)</t>
  </si>
  <si>
    <t>tox in genome</t>
  </si>
  <si>
    <t>TETRACYCLINE Resistance genes</t>
  </si>
  <si>
    <t>BETA-LACTAM resistance genes</t>
  </si>
  <si>
    <t>Table S1. Extended characteristics of the isola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5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1" xfId="0" applyFont="1" applyFill="1" applyBorder="1" applyAlignment="1">
      <alignment horizontal="left"/>
    </xf>
    <xf numFmtId="49" fontId="1" fillId="0" borderId="1" xfId="0" applyNumberFormat="1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49" fontId="0" fillId="0" borderId="0" xfId="0" applyNumberFormat="1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49" fontId="0" fillId="0" borderId="1" xfId="0" applyNumberFormat="1" applyFont="1" applyFill="1" applyBorder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1" xfId="0" applyFont="1" applyBorder="1" applyAlignment="1">
      <alignment horizontal="left"/>
    </xf>
    <xf numFmtId="0" fontId="0" fillId="2" borderId="0" xfId="0" applyFont="1" applyFill="1" applyAlignment="1">
      <alignment horizontal="left"/>
    </xf>
    <xf numFmtId="0" fontId="0" fillId="3" borderId="0" xfId="0" applyFont="1" applyFill="1" applyAlignment="1">
      <alignment horizontal="left"/>
    </xf>
    <xf numFmtId="0" fontId="0" fillId="4" borderId="0" xfId="0" applyFont="1" applyFill="1" applyAlignment="1">
      <alignment horizontal="left"/>
    </xf>
    <xf numFmtId="0" fontId="0" fillId="5" borderId="0" xfId="0" applyFont="1" applyFill="1" applyAlignment="1">
      <alignment horizontal="left"/>
    </xf>
    <xf numFmtId="0" fontId="0" fillId="6" borderId="0" xfId="0" applyFont="1" applyFill="1" applyAlignment="1">
      <alignment horizontal="left"/>
    </xf>
    <xf numFmtId="0" fontId="0" fillId="7" borderId="0" xfId="0" applyFont="1" applyFill="1" applyAlignment="1">
      <alignment horizontal="left"/>
    </xf>
    <xf numFmtId="0" fontId="0" fillId="8" borderId="0" xfId="0" applyFont="1" applyFill="1" applyAlignment="1">
      <alignment horizontal="left"/>
    </xf>
    <xf numFmtId="0" fontId="4" fillId="0" borderId="0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6" fillId="0" borderId="1" xfId="0" applyFont="1" applyBorder="1" applyAlignment="1">
      <alignment horizontal="left"/>
    </xf>
    <xf numFmtId="0" fontId="0" fillId="2" borderId="0" xfId="0" applyFont="1" applyFill="1" applyBorder="1" applyAlignment="1">
      <alignment horizontal="left"/>
    </xf>
    <xf numFmtId="0" fontId="0" fillId="4" borderId="1" xfId="0" applyFont="1" applyFill="1" applyBorder="1" applyAlignment="1">
      <alignment horizontal="left"/>
    </xf>
    <xf numFmtId="0" fontId="6" fillId="0" borderId="0" xfId="0" applyFont="1" applyBorder="1" applyAlignment="1">
      <alignment horizontal="left"/>
    </xf>
    <xf numFmtId="0" fontId="0" fillId="4" borderId="0" xfId="0" applyFont="1" applyFill="1" applyBorder="1" applyAlignment="1">
      <alignment horizontal="left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 patternType="solid">
          <fgColor rgb="FFE7E6E6"/>
          <bgColor rgb="FFE7E6E6"/>
        </patternFill>
      </fill>
    </dxf>
    <dxf>
      <fill>
        <patternFill patternType="solid">
          <fgColor rgb="FFE7E6E6"/>
          <bgColor rgb="FFE7E6E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64"/>
  <sheetViews>
    <sheetView tabSelected="1" zoomScale="80" zoomScaleNormal="80" workbookViewId="0">
      <pane xSplit="3" ySplit="2" topLeftCell="V43" activePane="bottomRight" state="frozen"/>
      <selection pane="topRight" activeCell="C1" sqref="C1"/>
      <selection pane="bottomLeft" activeCell="A3" sqref="A3"/>
      <selection pane="bottomRight" activeCell="A11" sqref="A11"/>
    </sheetView>
  </sheetViews>
  <sheetFormatPr baseColWidth="10" defaultColWidth="12.6640625" defaultRowHeight="37.5" customHeight="1" x14ac:dyDescent="0.2"/>
  <cols>
    <col min="1" max="1" width="12.83203125" style="4" customWidth="1"/>
    <col min="2" max="2" width="12.6640625" style="4" customWidth="1"/>
    <col min="3" max="3" width="11.33203125" style="4" bestFit="1" customWidth="1"/>
    <col min="4" max="4" width="6.5" style="4" bestFit="1" customWidth="1"/>
    <col min="5" max="5" width="7.5" style="4" bestFit="1" customWidth="1"/>
    <col min="6" max="6" width="10.83203125" style="4" bestFit="1" customWidth="1"/>
    <col min="7" max="7" width="29.33203125" style="4" bestFit="1" customWidth="1"/>
    <col min="8" max="8" width="19.33203125" style="4" customWidth="1"/>
    <col min="9" max="9" width="13" style="4" customWidth="1"/>
    <col min="10" max="10" width="16.6640625" style="4" customWidth="1"/>
    <col min="11" max="11" width="14.83203125" style="4" customWidth="1"/>
    <col min="12" max="12" width="15.1640625" style="4" bestFit="1" customWidth="1"/>
    <col min="13" max="13" width="14.5" style="4" bestFit="1" customWidth="1"/>
    <col min="14" max="14" width="11.6640625" style="4" bestFit="1" customWidth="1"/>
    <col min="15" max="15" width="31.6640625" style="4" customWidth="1"/>
    <col min="16" max="16" width="16.33203125" style="4" bestFit="1" customWidth="1"/>
    <col min="17" max="17" width="15.1640625" style="4" bestFit="1" customWidth="1"/>
    <col min="18" max="18" width="8.83203125" style="4" bestFit="1" customWidth="1"/>
    <col min="19" max="19" width="33.83203125" style="4" bestFit="1" customWidth="1"/>
    <col min="20" max="20" width="35" style="4" bestFit="1" customWidth="1"/>
    <col min="21" max="21" width="110.1640625" style="4" bestFit="1" customWidth="1"/>
    <col min="22" max="22" width="14.83203125" style="6" bestFit="1" customWidth="1"/>
    <col min="23" max="23" width="23.33203125" style="4" bestFit="1" customWidth="1"/>
    <col min="24" max="24" width="18.33203125" style="4" bestFit="1" customWidth="1"/>
    <col min="25" max="25" width="17.33203125" style="4" bestFit="1" customWidth="1"/>
    <col min="26" max="26" width="17.5" style="4" customWidth="1"/>
    <col min="27" max="27" width="15.6640625" style="4" bestFit="1" customWidth="1"/>
    <col min="28" max="28" width="14.33203125" style="4" bestFit="1" customWidth="1"/>
    <col min="29" max="29" width="16.5" style="4" customWidth="1"/>
    <col min="30" max="30" width="16.83203125" style="4" bestFit="1" customWidth="1"/>
    <col min="31" max="31" width="17.6640625" style="4" bestFit="1" customWidth="1"/>
    <col min="32" max="32" width="17.5" style="4" bestFit="1" customWidth="1"/>
    <col min="33" max="33" width="15.1640625" style="4" customWidth="1"/>
    <col min="34" max="34" width="14.33203125" style="4" customWidth="1"/>
    <col min="35" max="35" width="11.6640625" style="4" customWidth="1"/>
    <col min="36" max="36" width="17.5" style="4" customWidth="1"/>
    <col min="37" max="37" width="32.5" style="4" customWidth="1"/>
    <col min="38" max="38" width="29" style="4" bestFit="1" customWidth="1"/>
    <col min="39" max="16384" width="12.6640625" style="4"/>
  </cols>
  <sheetData>
    <row r="1" spans="1:38" s="3" customFormat="1" ht="37.5" customHeight="1" thickBot="1" x14ac:dyDescent="0.25">
      <c r="A1" s="1" t="s">
        <v>23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7"/>
      <c r="N1" s="1"/>
      <c r="O1" s="1"/>
      <c r="P1" s="1"/>
      <c r="Q1" s="1"/>
      <c r="R1" s="1"/>
      <c r="S1" s="1"/>
      <c r="T1" s="1"/>
      <c r="U1" s="1"/>
      <c r="V1" s="2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</row>
    <row r="2" spans="1:38" s="3" customFormat="1" ht="37.5" customHeight="1" thickBot="1" x14ac:dyDescent="0.25">
      <c r="A2" s="1" t="s">
        <v>90</v>
      </c>
      <c r="B2" s="1" t="s">
        <v>222</v>
      </c>
      <c r="C2" s="1" t="s">
        <v>89</v>
      </c>
      <c r="D2" s="1" t="s">
        <v>91</v>
      </c>
      <c r="E2" s="1" t="s">
        <v>94</v>
      </c>
      <c r="F2" s="1" t="s">
        <v>92</v>
      </c>
      <c r="G2" s="1" t="s">
        <v>93</v>
      </c>
      <c r="H2" s="1" t="s">
        <v>206</v>
      </c>
      <c r="I2" s="1" t="s">
        <v>95</v>
      </c>
      <c r="J2" s="1" t="s">
        <v>96</v>
      </c>
      <c r="K2" s="20" t="s">
        <v>223</v>
      </c>
      <c r="L2" s="1" t="s">
        <v>169</v>
      </c>
      <c r="M2" s="1" t="s">
        <v>0</v>
      </c>
      <c r="N2" s="1" t="s">
        <v>183</v>
      </c>
      <c r="O2" s="1" t="s">
        <v>228</v>
      </c>
      <c r="P2" s="1" t="s">
        <v>224</v>
      </c>
      <c r="Q2" s="1" t="s">
        <v>178</v>
      </c>
      <c r="R2" s="1" t="s">
        <v>97</v>
      </c>
      <c r="S2" s="1" t="s">
        <v>170</v>
      </c>
      <c r="T2" s="1" t="s">
        <v>171</v>
      </c>
      <c r="U2" s="1" t="s">
        <v>227</v>
      </c>
      <c r="V2" s="2" t="s">
        <v>221</v>
      </c>
      <c r="W2" s="1" t="s">
        <v>220</v>
      </c>
      <c r="X2" s="1" t="s">
        <v>1</v>
      </c>
      <c r="Y2" s="1" t="s">
        <v>2</v>
      </c>
      <c r="Z2" s="1" t="s">
        <v>212</v>
      </c>
      <c r="AA2" s="1" t="s">
        <v>213</v>
      </c>
      <c r="AB2" s="1" t="s">
        <v>214</v>
      </c>
      <c r="AC2" s="1" t="s">
        <v>215</v>
      </c>
      <c r="AD2" s="1" t="s">
        <v>216</v>
      </c>
      <c r="AE2" s="1" t="s">
        <v>217</v>
      </c>
      <c r="AF2" s="1" t="s">
        <v>218</v>
      </c>
      <c r="AG2" s="1" t="s">
        <v>219</v>
      </c>
      <c r="AH2" s="20" t="s">
        <v>184</v>
      </c>
      <c r="AI2" s="20" t="s">
        <v>185</v>
      </c>
      <c r="AJ2" s="20" t="s">
        <v>231</v>
      </c>
      <c r="AK2" s="20" t="s">
        <v>232</v>
      </c>
      <c r="AL2" s="20" t="s">
        <v>233</v>
      </c>
    </row>
    <row r="3" spans="1:38" ht="37.5" customHeight="1" x14ac:dyDescent="0.2">
      <c r="A3" s="4">
        <v>68</v>
      </c>
      <c r="B3" s="4">
        <v>973</v>
      </c>
      <c r="C3" s="4" t="s">
        <v>72</v>
      </c>
      <c r="D3" s="4" t="s">
        <v>4</v>
      </c>
      <c r="E3" s="4">
        <v>2019</v>
      </c>
      <c r="F3" s="4" t="s">
        <v>99</v>
      </c>
      <c r="G3" s="4" t="s">
        <v>73</v>
      </c>
      <c r="I3" s="4" t="s">
        <v>104</v>
      </c>
      <c r="J3" s="4" t="s">
        <v>106</v>
      </c>
      <c r="K3" s="24" t="s">
        <v>194</v>
      </c>
      <c r="L3" s="4" t="s">
        <v>110</v>
      </c>
      <c r="M3" s="4" t="s">
        <v>208</v>
      </c>
      <c r="N3" s="9">
        <v>42</v>
      </c>
      <c r="O3" s="9" t="s">
        <v>198</v>
      </c>
      <c r="P3" s="9">
        <v>500</v>
      </c>
      <c r="Q3" s="9">
        <v>804</v>
      </c>
      <c r="R3" s="4" t="s">
        <v>112</v>
      </c>
      <c r="S3" s="4" t="s">
        <v>115</v>
      </c>
      <c r="T3" s="4" t="s">
        <v>115</v>
      </c>
      <c r="U3" s="5" t="s">
        <v>74</v>
      </c>
      <c r="V3" s="6" t="s">
        <v>121</v>
      </c>
      <c r="W3" s="4" t="s">
        <v>135</v>
      </c>
      <c r="X3" s="6" t="s">
        <v>140</v>
      </c>
      <c r="Y3" s="4" t="s">
        <v>141</v>
      </c>
      <c r="Z3" s="4" t="s">
        <v>136</v>
      </c>
      <c r="AA3" s="4" t="s">
        <v>156</v>
      </c>
      <c r="AB3" s="4" t="s">
        <v>159</v>
      </c>
      <c r="AC3" s="4" t="s">
        <v>132</v>
      </c>
      <c r="AD3" s="4" t="s">
        <v>163</v>
      </c>
      <c r="AE3" s="4" t="s">
        <v>158</v>
      </c>
      <c r="AF3" s="4" t="s">
        <v>135</v>
      </c>
      <c r="AG3" s="4" t="s">
        <v>153</v>
      </c>
      <c r="AH3" s="21" t="s">
        <v>188</v>
      </c>
      <c r="AI3" s="21" t="s">
        <v>188</v>
      </c>
      <c r="AJ3" s="21" t="s">
        <v>188</v>
      </c>
      <c r="AK3" s="21" t="s">
        <v>188</v>
      </c>
      <c r="AL3" s="21" t="s">
        <v>188</v>
      </c>
    </row>
    <row r="4" spans="1:38" ht="37.5" customHeight="1" x14ac:dyDescent="0.2">
      <c r="A4" s="4">
        <v>86</v>
      </c>
      <c r="B4" s="4">
        <v>1011</v>
      </c>
      <c r="C4" s="4" t="s">
        <v>75</v>
      </c>
      <c r="D4" s="4" t="s">
        <v>15</v>
      </c>
      <c r="E4" s="4">
        <v>2019</v>
      </c>
      <c r="F4" s="4" t="s">
        <v>208</v>
      </c>
      <c r="G4" s="4" t="s">
        <v>209</v>
      </c>
      <c r="H4" s="4">
        <v>2</v>
      </c>
      <c r="I4" s="4" t="s">
        <v>103</v>
      </c>
      <c r="J4" s="4" t="s">
        <v>117</v>
      </c>
      <c r="K4" s="25" t="s">
        <v>193</v>
      </c>
      <c r="L4" s="4" t="s">
        <v>110</v>
      </c>
      <c r="M4" s="4" t="s">
        <v>208</v>
      </c>
      <c r="N4" s="10">
        <v>595</v>
      </c>
      <c r="O4" s="10" t="s">
        <v>199</v>
      </c>
      <c r="P4" s="10">
        <v>514</v>
      </c>
      <c r="Q4" s="10">
        <v>836</v>
      </c>
      <c r="R4" s="4" t="s">
        <v>114</v>
      </c>
      <c r="S4" s="4" t="s">
        <v>116</v>
      </c>
      <c r="T4" s="4" t="s">
        <v>116</v>
      </c>
      <c r="V4" s="6" t="s">
        <v>125</v>
      </c>
      <c r="W4" s="4" t="s">
        <v>131</v>
      </c>
      <c r="X4" s="6" t="s">
        <v>139</v>
      </c>
      <c r="Y4" s="4" t="s">
        <v>144</v>
      </c>
      <c r="Z4" s="4" t="s">
        <v>131</v>
      </c>
      <c r="AA4" s="4" t="s">
        <v>151</v>
      </c>
      <c r="AB4" s="4" t="s">
        <v>133</v>
      </c>
      <c r="AC4" s="4" t="s">
        <v>135</v>
      </c>
      <c r="AD4" s="4" t="s">
        <v>138</v>
      </c>
      <c r="AE4" s="4" t="s">
        <v>137</v>
      </c>
      <c r="AF4" s="4" t="s">
        <v>152</v>
      </c>
      <c r="AG4" s="4" t="s">
        <v>153</v>
      </c>
      <c r="AH4" s="22" t="s">
        <v>188</v>
      </c>
      <c r="AI4" s="22" t="s">
        <v>187</v>
      </c>
      <c r="AJ4" s="22" t="s">
        <v>188</v>
      </c>
      <c r="AK4" s="22" t="s">
        <v>188</v>
      </c>
      <c r="AL4" s="22" t="s">
        <v>188</v>
      </c>
    </row>
    <row r="5" spans="1:38" ht="37.5" customHeight="1" x14ac:dyDescent="0.2">
      <c r="A5" s="4">
        <v>27</v>
      </c>
      <c r="B5" s="4">
        <v>497</v>
      </c>
      <c r="C5" s="4" t="s">
        <v>76</v>
      </c>
      <c r="D5" s="4" t="s">
        <v>15</v>
      </c>
      <c r="E5" s="4">
        <v>2017</v>
      </c>
      <c r="F5" s="4" t="s">
        <v>100</v>
      </c>
      <c r="G5" s="4" t="s">
        <v>166</v>
      </c>
      <c r="I5" s="4" t="s">
        <v>104</v>
      </c>
      <c r="J5" s="4" t="s">
        <v>106</v>
      </c>
      <c r="K5" s="24" t="s">
        <v>193</v>
      </c>
      <c r="L5" s="3" t="s">
        <v>111</v>
      </c>
      <c r="M5" s="4" t="s">
        <v>111</v>
      </c>
      <c r="N5" s="10">
        <v>380</v>
      </c>
      <c r="O5" s="10" t="s">
        <v>200</v>
      </c>
      <c r="P5" s="10">
        <v>321</v>
      </c>
      <c r="Q5" s="10">
        <v>468</v>
      </c>
      <c r="R5" s="4" t="s">
        <v>113</v>
      </c>
      <c r="S5" s="4" t="s">
        <v>116</v>
      </c>
      <c r="T5" s="4" t="s">
        <v>115</v>
      </c>
      <c r="V5" s="6" t="s">
        <v>125</v>
      </c>
      <c r="W5" s="4" t="s">
        <v>137</v>
      </c>
      <c r="X5" s="6" t="s">
        <v>140</v>
      </c>
      <c r="Y5" s="4" t="s">
        <v>145</v>
      </c>
      <c r="Z5" s="4" t="s">
        <v>136</v>
      </c>
      <c r="AA5" s="4" t="s">
        <v>148</v>
      </c>
      <c r="AB5" s="4" t="s">
        <v>157</v>
      </c>
      <c r="AC5" s="4" t="s">
        <v>138</v>
      </c>
      <c r="AD5" s="4" t="s">
        <v>163</v>
      </c>
      <c r="AE5" s="4" t="s">
        <v>163</v>
      </c>
      <c r="AF5" s="4" t="s">
        <v>136</v>
      </c>
      <c r="AG5" s="4" t="s">
        <v>153</v>
      </c>
      <c r="AH5" s="21" t="s">
        <v>188</v>
      </c>
      <c r="AI5" s="21" t="s">
        <v>187</v>
      </c>
      <c r="AJ5" s="21" t="s">
        <v>191</v>
      </c>
      <c r="AK5" s="21" t="s">
        <v>188</v>
      </c>
      <c r="AL5" s="21" t="s">
        <v>188</v>
      </c>
    </row>
    <row r="6" spans="1:38" ht="37.5" customHeight="1" x14ac:dyDescent="0.2">
      <c r="A6" s="4">
        <v>29</v>
      </c>
      <c r="B6" s="4">
        <v>500</v>
      </c>
      <c r="C6" s="4" t="s">
        <v>80</v>
      </c>
      <c r="D6" s="4" t="s">
        <v>4</v>
      </c>
      <c r="E6" s="4">
        <v>2017</v>
      </c>
      <c r="F6" s="4" t="s">
        <v>98</v>
      </c>
      <c r="G6" s="4" t="s">
        <v>39</v>
      </c>
      <c r="H6" s="4">
        <v>1</v>
      </c>
      <c r="I6" s="4" t="s">
        <v>104</v>
      </c>
      <c r="J6" s="4" t="s">
        <v>106</v>
      </c>
      <c r="K6" s="24" t="s">
        <v>193</v>
      </c>
      <c r="L6" s="4" t="s">
        <v>110</v>
      </c>
      <c r="M6" s="4" t="s">
        <v>208</v>
      </c>
      <c r="N6" s="9">
        <v>533</v>
      </c>
      <c r="O6" s="9" t="s">
        <v>201</v>
      </c>
      <c r="P6" s="16">
        <v>322</v>
      </c>
      <c r="Q6" s="9">
        <v>470</v>
      </c>
      <c r="R6" s="4" t="s">
        <v>113</v>
      </c>
      <c r="S6" s="4" t="s">
        <v>115</v>
      </c>
      <c r="T6" s="4" t="s">
        <v>116</v>
      </c>
      <c r="V6" s="6" t="s">
        <v>125</v>
      </c>
      <c r="W6" s="4" t="s">
        <v>138</v>
      </c>
      <c r="X6" s="6" t="s">
        <v>139</v>
      </c>
      <c r="Y6" s="4" t="s">
        <v>145</v>
      </c>
      <c r="Z6" s="4" t="s">
        <v>120</v>
      </c>
      <c r="AA6" s="4" t="s">
        <v>149</v>
      </c>
      <c r="AB6" s="4" t="s">
        <v>133</v>
      </c>
      <c r="AC6" s="4" t="s">
        <v>136</v>
      </c>
      <c r="AD6" s="4" t="s">
        <v>158</v>
      </c>
      <c r="AE6" s="4" t="s">
        <v>163</v>
      </c>
      <c r="AF6" s="4" t="s">
        <v>138</v>
      </c>
      <c r="AG6" s="4" t="s">
        <v>153</v>
      </c>
      <c r="AH6" s="21" t="s">
        <v>188</v>
      </c>
      <c r="AI6" s="21" t="s">
        <v>187</v>
      </c>
      <c r="AJ6" s="21" t="s">
        <v>188</v>
      </c>
      <c r="AK6" s="21" t="s">
        <v>188</v>
      </c>
      <c r="AL6" s="21" t="s">
        <v>188</v>
      </c>
    </row>
    <row r="7" spans="1:38" ht="37.5" customHeight="1" x14ac:dyDescent="0.2">
      <c r="A7" s="4">
        <v>48</v>
      </c>
      <c r="B7" s="4">
        <v>868</v>
      </c>
      <c r="C7" s="4" t="s">
        <v>77</v>
      </c>
      <c r="D7" s="4" t="s">
        <v>15</v>
      </c>
      <c r="E7" s="4">
        <v>2018</v>
      </c>
      <c r="F7" s="4" t="s">
        <v>98</v>
      </c>
      <c r="G7" s="4" t="s">
        <v>21</v>
      </c>
      <c r="I7" s="4" t="s">
        <v>104</v>
      </c>
      <c r="J7" s="4" t="s">
        <v>106</v>
      </c>
      <c r="K7" s="24" t="s">
        <v>193</v>
      </c>
      <c r="L7" s="4" t="s">
        <v>110</v>
      </c>
      <c r="M7" s="4" t="s">
        <v>208</v>
      </c>
      <c r="N7" s="9">
        <v>533</v>
      </c>
      <c r="O7" s="9" t="s">
        <v>201</v>
      </c>
      <c r="P7" s="16">
        <v>322</v>
      </c>
      <c r="Q7" s="9">
        <v>720</v>
      </c>
      <c r="R7" s="4" t="s">
        <v>113</v>
      </c>
      <c r="S7" s="4" t="s">
        <v>115</v>
      </c>
      <c r="T7" s="4" t="s">
        <v>116</v>
      </c>
      <c r="U7" s="5" t="s">
        <v>78</v>
      </c>
      <c r="V7" s="6" t="s">
        <v>127</v>
      </c>
      <c r="W7" s="4" t="s">
        <v>135</v>
      </c>
      <c r="X7" s="4" t="s">
        <v>141</v>
      </c>
      <c r="Y7" s="4" t="s">
        <v>141</v>
      </c>
      <c r="Z7" s="4" t="s">
        <v>152</v>
      </c>
      <c r="AA7" s="4" t="s">
        <v>149</v>
      </c>
      <c r="AB7" s="4" t="s">
        <v>132</v>
      </c>
      <c r="AC7" s="4" t="s">
        <v>137</v>
      </c>
      <c r="AD7" s="4" t="s">
        <v>133</v>
      </c>
      <c r="AE7" s="4" t="s">
        <v>226</v>
      </c>
      <c r="AF7" s="4" t="s">
        <v>135</v>
      </c>
      <c r="AG7" s="4" t="s">
        <v>160</v>
      </c>
      <c r="AH7" s="21" t="s">
        <v>188</v>
      </c>
      <c r="AI7" s="21" t="s">
        <v>187</v>
      </c>
      <c r="AJ7" s="21" t="s">
        <v>188</v>
      </c>
      <c r="AK7" s="21" t="s">
        <v>188</v>
      </c>
      <c r="AL7" s="21" t="s">
        <v>188</v>
      </c>
    </row>
    <row r="8" spans="1:38" ht="37.5" customHeight="1" x14ac:dyDescent="0.2">
      <c r="A8" s="4">
        <v>70</v>
      </c>
      <c r="B8" s="4">
        <v>975</v>
      </c>
      <c r="C8" s="4" t="s">
        <v>79</v>
      </c>
      <c r="D8" s="4" t="s">
        <v>15</v>
      </c>
      <c r="E8" s="4">
        <v>2019</v>
      </c>
      <c r="F8" s="4" t="s">
        <v>98</v>
      </c>
      <c r="G8" s="4" t="s">
        <v>39</v>
      </c>
      <c r="I8" s="4" t="s">
        <v>104</v>
      </c>
      <c r="J8" s="4" t="s">
        <v>106</v>
      </c>
      <c r="K8" s="24" t="s">
        <v>193</v>
      </c>
      <c r="L8" s="4" t="s">
        <v>110</v>
      </c>
      <c r="M8" s="4" t="s">
        <v>208</v>
      </c>
      <c r="N8" s="9">
        <v>533</v>
      </c>
      <c r="O8" s="9" t="s">
        <v>201</v>
      </c>
      <c r="P8" s="16">
        <v>322</v>
      </c>
      <c r="Q8" s="9">
        <v>806</v>
      </c>
      <c r="R8" s="4" t="s">
        <v>114</v>
      </c>
      <c r="S8" s="4" t="s">
        <v>115</v>
      </c>
      <c r="T8" s="4" t="s">
        <v>115</v>
      </c>
      <c r="V8" s="6" t="s">
        <v>126</v>
      </c>
      <c r="W8" s="4" t="s">
        <v>131</v>
      </c>
      <c r="X8" s="6" t="s">
        <v>140</v>
      </c>
      <c r="Y8" s="4" t="s">
        <v>144</v>
      </c>
      <c r="Z8" s="4" t="s">
        <v>120</v>
      </c>
      <c r="AA8" s="4" t="s">
        <v>148</v>
      </c>
      <c r="AB8" s="4" t="s">
        <v>157</v>
      </c>
      <c r="AC8" s="4" t="s">
        <v>120</v>
      </c>
      <c r="AD8" s="4" t="s">
        <v>138</v>
      </c>
      <c r="AE8" s="4" t="s">
        <v>132</v>
      </c>
      <c r="AF8" s="4" t="s">
        <v>131</v>
      </c>
      <c r="AG8" s="4" t="s">
        <v>153</v>
      </c>
      <c r="AH8" s="21" t="s">
        <v>188</v>
      </c>
      <c r="AI8" s="21" t="s">
        <v>187</v>
      </c>
      <c r="AJ8" s="21" t="s">
        <v>188</v>
      </c>
      <c r="AK8" s="21" t="s">
        <v>188</v>
      </c>
      <c r="AL8" s="21" t="s">
        <v>188</v>
      </c>
    </row>
    <row r="9" spans="1:38" ht="37.5" customHeight="1" x14ac:dyDescent="0.2">
      <c r="A9" s="4">
        <v>73</v>
      </c>
      <c r="B9" s="4">
        <v>1001</v>
      </c>
      <c r="C9" s="4" t="s">
        <v>81</v>
      </c>
      <c r="D9" s="4" t="s">
        <v>4</v>
      </c>
      <c r="E9" s="4">
        <v>2019</v>
      </c>
      <c r="F9" s="4" t="s">
        <v>100</v>
      </c>
      <c r="G9" s="4" t="s">
        <v>70</v>
      </c>
      <c r="I9" s="4" t="s">
        <v>104</v>
      </c>
      <c r="J9" s="4" t="s">
        <v>106</v>
      </c>
      <c r="K9" s="24" t="s">
        <v>193</v>
      </c>
      <c r="L9" s="4" t="s">
        <v>110</v>
      </c>
      <c r="M9" s="4" t="s">
        <v>208</v>
      </c>
      <c r="N9" s="9">
        <v>533</v>
      </c>
      <c r="O9" s="9" t="s">
        <v>201</v>
      </c>
      <c r="P9" s="16">
        <v>322</v>
      </c>
      <c r="Q9" s="9">
        <v>828</v>
      </c>
      <c r="R9" s="4" t="s">
        <v>114</v>
      </c>
      <c r="S9" s="4" t="s">
        <v>115</v>
      </c>
      <c r="T9" s="4" t="s">
        <v>115</v>
      </c>
      <c r="U9" s="5" t="s">
        <v>82</v>
      </c>
      <c r="V9" s="6" t="s">
        <v>129</v>
      </c>
      <c r="W9" s="4" t="s">
        <v>120</v>
      </c>
      <c r="X9" s="4" t="s">
        <v>141</v>
      </c>
      <c r="Y9" s="4" t="s">
        <v>141</v>
      </c>
      <c r="Z9" s="4" t="s">
        <v>136</v>
      </c>
      <c r="AA9" s="4" t="s">
        <v>156</v>
      </c>
      <c r="AB9" s="4" t="s">
        <v>157</v>
      </c>
      <c r="AC9" s="4" t="s">
        <v>137</v>
      </c>
      <c r="AD9" s="4" t="s">
        <v>157</v>
      </c>
      <c r="AE9" s="4" t="s">
        <v>132</v>
      </c>
      <c r="AF9" s="4" t="s">
        <v>152</v>
      </c>
      <c r="AG9" s="4" t="s">
        <v>153</v>
      </c>
      <c r="AH9" s="21" t="s">
        <v>188</v>
      </c>
      <c r="AI9" s="21" t="s">
        <v>187</v>
      </c>
      <c r="AJ9" s="21" t="s">
        <v>188</v>
      </c>
      <c r="AK9" s="21" t="s">
        <v>188</v>
      </c>
      <c r="AL9" s="21" t="s">
        <v>188</v>
      </c>
    </row>
    <row r="10" spans="1:38" ht="37.5" customHeight="1" x14ac:dyDescent="0.2">
      <c r="A10" s="4">
        <v>30</v>
      </c>
      <c r="B10" s="4">
        <v>503</v>
      </c>
      <c r="C10" s="4" t="s">
        <v>83</v>
      </c>
      <c r="D10" s="4" t="s">
        <v>4</v>
      </c>
      <c r="E10" s="4">
        <v>2017</v>
      </c>
      <c r="F10" s="4" t="s">
        <v>98</v>
      </c>
      <c r="G10" s="4" t="s">
        <v>50</v>
      </c>
      <c r="I10" s="4" t="s">
        <v>104</v>
      </c>
      <c r="J10" s="4" t="s">
        <v>106</v>
      </c>
      <c r="K10" s="24" t="s">
        <v>193</v>
      </c>
      <c r="L10" s="4" t="s">
        <v>110</v>
      </c>
      <c r="M10" s="4" t="s">
        <v>208</v>
      </c>
      <c r="N10" s="9">
        <v>522</v>
      </c>
      <c r="O10" s="9" t="s">
        <v>202</v>
      </c>
      <c r="P10" s="9">
        <v>324</v>
      </c>
      <c r="Q10" s="9">
        <v>473</v>
      </c>
      <c r="R10" s="4" t="s">
        <v>114</v>
      </c>
      <c r="S10" s="4" t="s">
        <v>116</v>
      </c>
      <c r="T10" s="4" t="s">
        <v>115</v>
      </c>
      <c r="U10" s="4" t="s">
        <v>174</v>
      </c>
      <c r="V10" s="6" t="s">
        <v>125</v>
      </c>
      <c r="W10" s="4" t="s">
        <v>131</v>
      </c>
      <c r="X10" s="6" t="s">
        <v>140</v>
      </c>
      <c r="Y10" s="4" t="s">
        <v>145</v>
      </c>
      <c r="Z10" s="4" t="s">
        <v>131</v>
      </c>
      <c r="AA10" s="4" t="s">
        <v>155</v>
      </c>
      <c r="AB10" s="4" t="s">
        <v>136</v>
      </c>
      <c r="AC10" s="4" t="s">
        <v>120</v>
      </c>
      <c r="AD10" s="4" t="s">
        <v>136</v>
      </c>
      <c r="AE10" s="4" t="s">
        <v>157</v>
      </c>
      <c r="AF10" s="4" t="s">
        <v>131</v>
      </c>
      <c r="AG10" s="4" t="s">
        <v>160</v>
      </c>
      <c r="AH10" s="21" t="s">
        <v>188</v>
      </c>
      <c r="AI10" s="21" t="s">
        <v>187</v>
      </c>
      <c r="AJ10" s="21" t="s">
        <v>188</v>
      </c>
      <c r="AK10" s="21" t="s">
        <v>188</v>
      </c>
      <c r="AL10" s="21" t="s">
        <v>188</v>
      </c>
    </row>
    <row r="11" spans="1:38" ht="37.5" customHeight="1" x14ac:dyDescent="0.2">
      <c r="A11" s="4">
        <v>60</v>
      </c>
      <c r="B11" s="4">
        <v>962</v>
      </c>
      <c r="C11" s="4" t="s">
        <v>85</v>
      </c>
      <c r="D11" s="4" t="s">
        <v>4</v>
      </c>
      <c r="E11" s="4">
        <v>2019</v>
      </c>
      <c r="F11" s="4" t="s">
        <v>100</v>
      </c>
      <c r="G11" s="4" t="s">
        <v>167</v>
      </c>
      <c r="H11" s="4">
        <v>2</v>
      </c>
      <c r="I11" s="4" t="s">
        <v>104</v>
      </c>
      <c r="J11" s="4" t="s">
        <v>107</v>
      </c>
      <c r="K11" s="24" t="s">
        <v>193</v>
      </c>
      <c r="L11" s="3" t="s">
        <v>111</v>
      </c>
      <c r="M11" s="4" t="s">
        <v>111</v>
      </c>
      <c r="N11" s="9">
        <v>120</v>
      </c>
      <c r="O11" s="9" t="s">
        <v>181</v>
      </c>
      <c r="P11" s="17">
        <v>499</v>
      </c>
      <c r="Q11" s="9">
        <v>794</v>
      </c>
      <c r="R11" s="4" t="s">
        <v>113</v>
      </c>
      <c r="S11" s="4" t="s">
        <v>115</v>
      </c>
      <c r="T11" s="4" t="s">
        <v>115</v>
      </c>
      <c r="V11" s="6" t="s">
        <v>125</v>
      </c>
      <c r="W11" s="4" t="s">
        <v>120</v>
      </c>
      <c r="X11" s="6" t="s">
        <v>140</v>
      </c>
      <c r="Y11" s="4" t="s">
        <v>144</v>
      </c>
      <c r="Z11" s="4" t="s">
        <v>131</v>
      </c>
      <c r="AA11" s="4" t="s">
        <v>155</v>
      </c>
      <c r="AB11" s="4" t="s">
        <v>138</v>
      </c>
      <c r="AC11" s="4" t="s">
        <v>136</v>
      </c>
      <c r="AD11" s="4" t="s">
        <v>136</v>
      </c>
      <c r="AE11" s="4" t="s">
        <v>135</v>
      </c>
      <c r="AF11" s="4" t="s">
        <v>149</v>
      </c>
      <c r="AG11" s="4" t="s">
        <v>160</v>
      </c>
      <c r="AH11" s="21" t="s">
        <v>189</v>
      </c>
      <c r="AI11" s="21" t="s">
        <v>187</v>
      </c>
      <c r="AJ11" s="21" t="s">
        <v>192</v>
      </c>
      <c r="AK11" s="21" t="s">
        <v>188</v>
      </c>
      <c r="AL11" s="21" t="s">
        <v>188</v>
      </c>
    </row>
    <row r="12" spans="1:38" ht="37.5" customHeight="1" x14ac:dyDescent="0.2">
      <c r="A12" s="4">
        <v>61</v>
      </c>
      <c r="B12" s="4">
        <v>963</v>
      </c>
      <c r="C12" s="4" t="s">
        <v>86</v>
      </c>
      <c r="D12" s="4" t="s">
        <v>4</v>
      </c>
      <c r="E12" s="4">
        <v>2019</v>
      </c>
      <c r="F12" s="4" t="s">
        <v>100</v>
      </c>
      <c r="G12" s="4" t="s">
        <v>167</v>
      </c>
      <c r="H12" s="4">
        <v>2</v>
      </c>
      <c r="I12" s="4" t="s">
        <v>104</v>
      </c>
      <c r="J12" s="4" t="s">
        <v>107</v>
      </c>
      <c r="K12" s="24" t="s">
        <v>193</v>
      </c>
      <c r="L12" s="3" t="s">
        <v>111</v>
      </c>
      <c r="M12" s="4" t="s">
        <v>111</v>
      </c>
      <c r="N12" s="9">
        <v>120</v>
      </c>
      <c r="O12" s="9" t="s">
        <v>181</v>
      </c>
      <c r="P12" s="17">
        <v>499</v>
      </c>
      <c r="Q12" s="9">
        <v>795</v>
      </c>
      <c r="R12" s="4" t="s">
        <v>113</v>
      </c>
      <c r="S12" s="4" t="s">
        <v>115</v>
      </c>
      <c r="T12" s="4" t="s">
        <v>115</v>
      </c>
      <c r="V12" s="6" t="s">
        <v>124</v>
      </c>
      <c r="W12" s="4" t="s">
        <v>135</v>
      </c>
      <c r="X12" s="6" t="s">
        <v>140</v>
      </c>
      <c r="Y12" s="4" t="s">
        <v>144</v>
      </c>
      <c r="Z12" s="4" t="s">
        <v>131</v>
      </c>
      <c r="AA12" s="4" t="s">
        <v>155</v>
      </c>
      <c r="AB12" s="4" t="s">
        <v>137</v>
      </c>
      <c r="AC12" s="4" t="s">
        <v>136</v>
      </c>
      <c r="AD12" s="4" t="s">
        <v>138</v>
      </c>
      <c r="AE12" s="4" t="s">
        <v>135</v>
      </c>
      <c r="AF12" s="4" t="s">
        <v>152</v>
      </c>
      <c r="AG12" s="4" t="s">
        <v>165</v>
      </c>
      <c r="AH12" s="21" t="s">
        <v>189</v>
      </c>
      <c r="AI12" s="21" t="s">
        <v>187</v>
      </c>
      <c r="AJ12" s="21" t="s">
        <v>192</v>
      </c>
      <c r="AK12" s="21" t="s">
        <v>188</v>
      </c>
      <c r="AL12" s="21" t="s">
        <v>188</v>
      </c>
    </row>
    <row r="13" spans="1:38" ht="37.5" customHeight="1" x14ac:dyDescent="0.2">
      <c r="A13" s="4">
        <v>63</v>
      </c>
      <c r="B13" s="4">
        <v>964</v>
      </c>
      <c r="C13" s="4" t="s">
        <v>87</v>
      </c>
      <c r="D13" s="4" t="s">
        <v>4</v>
      </c>
      <c r="E13" s="4">
        <v>2019</v>
      </c>
      <c r="F13" s="4" t="s">
        <v>100</v>
      </c>
      <c r="G13" s="4" t="s">
        <v>167</v>
      </c>
      <c r="H13" s="4">
        <v>2</v>
      </c>
      <c r="I13" s="4" t="s">
        <v>104</v>
      </c>
      <c r="J13" s="4" t="s">
        <v>107</v>
      </c>
      <c r="K13" s="24" t="s">
        <v>193</v>
      </c>
      <c r="L13" s="3" t="s">
        <v>111</v>
      </c>
      <c r="M13" s="4" t="s">
        <v>111</v>
      </c>
      <c r="N13" s="9">
        <v>120</v>
      </c>
      <c r="O13" s="9" t="s">
        <v>181</v>
      </c>
      <c r="P13" s="17">
        <v>499</v>
      </c>
      <c r="Q13" s="9">
        <v>796</v>
      </c>
      <c r="R13" s="4" t="s">
        <v>113</v>
      </c>
      <c r="S13" s="4" t="s">
        <v>115</v>
      </c>
      <c r="T13" s="4" t="s">
        <v>116</v>
      </c>
      <c r="V13" s="6" t="s">
        <v>121</v>
      </c>
      <c r="W13" s="4" t="s">
        <v>120</v>
      </c>
      <c r="X13" s="6" t="s">
        <v>140</v>
      </c>
      <c r="Y13" s="4" t="s">
        <v>144</v>
      </c>
      <c r="Z13" s="4" t="s">
        <v>135</v>
      </c>
      <c r="AA13" s="4" t="s">
        <v>155</v>
      </c>
      <c r="AB13" s="4" t="s">
        <v>138</v>
      </c>
      <c r="AC13" s="4" t="s">
        <v>120</v>
      </c>
      <c r="AD13" s="4" t="s">
        <v>136</v>
      </c>
      <c r="AE13" s="4" t="s">
        <v>136</v>
      </c>
      <c r="AF13" s="4" t="s">
        <v>134</v>
      </c>
      <c r="AG13" s="4" t="s">
        <v>165</v>
      </c>
      <c r="AH13" s="21" t="s">
        <v>189</v>
      </c>
      <c r="AI13" s="21" t="s">
        <v>187</v>
      </c>
      <c r="AJ13" s="21" t="s">
        <v>192</v>
      </c>
      <c r="AK13" s="21" t="s">
        <v>188</v>
      </c>
      <c r="AL13" s="21" t="s">
        <v>188</v>
      </c>
    </row>
    <row r="14" spans="1:38" ht="37.5" customHeight="1" x14ac:dyDescent="0.2">
      <c r="A14" s="4">
        <v>64</v>
      </c>
      <c r="B14" s="4">
        <v>965</v>
      </c>
      <c r="C14" s="4" t="s">
        <v>84</v>
      </c>
      <c r="D14" s="4" t="s">
        <v>15</v>
      </c>
      <c r="E14" s="4">
        <v>2019</v>
      </c>
      <c r="F14" s="4" t="s">
        <v>100</v>
      </c>
      <c r="G14" s="4" t="s">
        <v>70</v>
      </c>
      <c r="H14" s="4">
        <v>2</v>
      </c>
      <c r="I14" s="4" t="s">
        <v>103</v>
      </c>
      <c r="J14" s="4" t="s">
        <v>103</v>
      </c>
      <c r="K14" s="24" t="s">
        <v>193</v>
      </c>
      <c r="L14" s="3" t="s">
        <v>111</v>
      </c>
      <c r="M14" s="4" t="s">
        <v>111</v>
      </c>
      <c r="N14" s="9">
        <v>120</v>
      </c>
      <c r="O14" s="9" t="s">
        <v>181</v>
      </c>
      <c r="P14" s="17">
        <v>499</v>
      </c>
      <c r="Q14" s="9">
        <v>797</v>
      </c>
      <c r="R14" s="4" t="s">
        <v>113</v>
      </c>
      <c r="S14" s="4" t="s">
        <v>116</v>
      </c>
      <c r="T14" s="4" t="s">
        <v>116</v>
      </c>
      <c r="V14" s="6" t="s">
        <v>125</v>
      </c>
      <c r="W14" s="4" t="s">
        <v>120</v>
      </c>
      <c r="X14" s="6" t="s">
        <v>140</v>
      </c>
      <c r="Y14" s="4" t="s">
        <v>144</v>
      </c>
      <c r="Z14" s="4" t="s">
        <v>120</v>
      </c>
      <c r="AA14" s="4" t="s">
        <v>155</v>
      </c>
      <c r="AB14" s="4" t="s">
        <v>138</v>
      </c>
      <c r="AC14" s="4" t="s">
        <v>136</v>
      </c>
      <c r="AD14" s="4" t="s">
        <v>136</v>
      </c>
      <c r="AE14" s="4" t="s">
        <v>138</v>
      </c>
      <c r="AF14" s="4" t="s">
        <v>134</v>
      </c>
      <c r="AG14" s="4" t="s">
        <v>160</v>
      </c>
      <c r="AH14" s="21" t="s">
        <v>189</v>
      </c>
      <c r="AI14" s="21" t="s">
        <v>187</v>
      </c>
      <c r="AJ14" s="21" t="s">
        <v>192</v>
      </c>
      <c r="AK14" s="21" t="s">
        <v>188</v>
      </c>
      <c r="AL14" s="21" t="s">
        <v>188</v>
      </c>
    </row>
    <row r="15" spans="1:38" ht="37.5" customHeight="1" x14ac:dyDescent="0.2">
      <c r="A15" s="4">
        <v>66</v>
      </c>
      <c r="B15" s="4">
        <v>967</v>
      </c>
      <c r="C15" s="4" t="s">
        <v>88</v>
      </c>
      <c r="D15" s="4" t="s">
        <v>4</v>
      </c>
      <c r="E15" s="4">
        <v>2019</v>
      </c>
      <c r="F15" s="4" t="s">
        <v>100</v>
      </c>
      <c r="G15" s="4" t="s">
        <v>168</v>
      </c>
      <c r="H15" s="4">
        <v>2</v>
      </c>
      <c r="I15" s="4" t="s">
        <v>104</v>
      </c>
      <c r="J15" s="4" t="s">
        <v>106</v>
      </c>
      <c r="K15" s="24" t="s">
        <v>193</v>
      </c>
      <c r="L15" s="3" t="s">
        <v>111</v>
      </c>
      <c r="M15" s="4" t="s">
        <v>111</v>
      </c>
      <c r="N15" s="9">
        <v>120</v>
      </c>
      <c r="O15" s="9" t="s">
        <v>181</v>
      </c>
      <c r="P15" s="17">
        <v>499</v>
      </c>
      <c r="Q15" s="9">
        <v>798</v>
      </c>
      <c r="R15" s="4" t="s">
        <v>113</v>
      </c>
      <c r="S15" s="4" t="s">
        <v>115</v>
      </c>
      <c r="T15" s="4" t="s">
        <v>115</v>
      </c>
      <c r="V15" s="6" t="s">
        <v>124</v>
      </c>
      <c r="W15" s="4" t="s">
        <v>120</v>
      </c>
      <c r="X15" s="6" t="s">
        <v>140</v>
      </c>
      <c r="Y15" s="4" t="s">
        <v>144</v>
      </c>
      <c r="Z15" s="4" t="s">
        <v>131</v>
      </c>
      <c r="AA15" s="4" t="s">
        <v>155</v>
      </c>
      <c r="AB15" s="4" t="s">
        <v>137</v>
      </c>
      <c r="AC15" s="4" t="s">
        <v>120</v>
      </c>
      <c r="AD15" s="4" t="s">
        <v>120</v>
      </c>
      <c r="AE15" s="4" t="s">
        <v>136</v>
      </c>
      <c r="AF15" s="4" t="s">
        <v>151</v>
      </c>
      <c r="AG15" s="4" t="s">
        <v>164</v>
      </c>
      <c r="AH15" s="21" t="s">
        <v>189</v>
      </c>
      <c r="AI15" s="21" t="s">
        <v>187</v>
      </c>
      <c r="AJ15" s="21" t="s">
        <v>192</v>
      </c>
      <c r="AK15" s="21" t="s">
        <v>188</v>
      </c>
      <c r="AL15" s="21" t="s">
        <v>188</v>
      </c>
    </row>
    <row r="16" spans="1:38" ht="37.5" customHeight="1" x14ac:dyDescent="0.2">
      <c r="A16" s="4">
        <v>57</v>
      </c>
      <c r="B16" s="4">
        <v>998</v>
      </c>
      <c r="C16" s="4" t="s">
        <v>3</v>
      </c>
      <c r="D16" s="4" t="s">
        <v>4</v>
      </c>
      <c r="E16" s="4">
        <v>2018</v>
      </c>
      <c r="F16" s="4" t="s">
        <v>100</v>
      </c>
      <c r="G16" s="4" t="s">
        <v>5</v>
      </c>
      <c r="I16" s="4" t="s">
        <v>105</v>
      </c>
      <c r="J16" s="4" t="s">
        <v>107</v>
      </c>
      <c r="K16" s="24" t="s">
        <v>193</v>
      </c>
      <c r="L16" s="4" t="s">
        <v>110</v>
      </c>
      <c r="M16" s="4" t="s">
        <v>208</v>
      </c>
      <c r="N16" s="9">
        <v>687</v>
      </c>
      <c r="O16" s="9" t="s">
        <v>182</v>
      </c>
      <c r="P16" s="9">
        <v>510</v>
      </c>
      <c r="Q16" s="9">
        <v>825</v>
      </c>
      <c r="R16" s="4" t="s">
        <v>112</v>
      </c>
      <c r="S16" s="4" t="s">
        <v>115</v>
      </c>
      <c r="T16" s="4" t="s">
        <v>116</v>
      </c>
      <c r="V16" s="6" t="s">
        <v>121</v>
      </c>
      <c r="W16" s="4" t="s">
        <v>130</v>
      </c>
      <c r="X16" s="6" t="s">
        <v>139</v>
      </c>
      <c r="Y16" s="4" t="s">
        <v>229</v>
      </c>
      <c r="Z16" s="4" t="s">
        <v>134</v>
      </c>
      <c r="AA16" s="4" t="s">
        <v>156</v>
      </c>
      <c r="AB16" s="4" t="s">
        <v>138</v>
      </c>
      <c r="AC16" s="4" t="s">
        <v>150</v>
      </c>
      <c r="AD16" s="4" t="s">
        <v>133</v>
      </c>
      <c r="AE16" s="4" t="s">
        <v>136</v>
      </c>
      <c r="AF16" s="4" t="s">
        <v>152</v>
      </c>
      <c r="AG16" s="4" t="s">
        <v>160</v>
      </c>
      <c r="AH16" s="21" t="s">
        <v>188</v>
      </c>
      <c r="AI16" s="21" t="s">
        <v>187</v>
      </c>
      <c r="AJ16" s="21" t="s">
        <v>188</v>
      </c>
      <c r="AK16" s="21" t="s">
        <v>188</v>
      </c>
      <c r="AL16" s="21" t="s">
        <v>188</v>
      </c>
    </row>
    <row r="17" spans="1:38" ht="37.5" customHeight="1" x14ac:dyDescent="0.2">
      <c r="A17" s="4">
        <v>53</v>
      </c>
      <c r="B17" s="4">
        <v>994</v>
      </c>
      <c r="C17" s="4" t="s">
        <v>6</v>
      </c>
      <c r="D17" s="4" t="s">
        <v>4</v>
      </c>
      <c r="E17" s="4">
        <v>2018</v>
      </c>
      <c r="F17" s="4" t="s">
        <v>100</v>
      </c>
      <c r="G17" s="4" t="s">
        <v>5</v>
      </c>
      <c r="I17" s="4" t="s">
        <v>101</v>
      </c>
      <c r="J17" s="4" t="s">
        <v>106</v>
      </c>
      <c r="K17" s="24" t="s">
        <v>193</v>
      </c>
      <c r="L17" s="4" t="s">
        <v>110</v>
      </c>
      <c r="M17" s="4" t="s">
        <v>208</v>
      </c>
      <c r="N17" s="9">
        <v>240</v>
      </c>
      <c r="O17" s="19" t="s">
        <v>203</v>
      </c>
      <c r="P17" s="9">
        <v>232</v>
      </c>
      <c r="Q17" s="9">
        <v>822</v>
      </c>
      <c r="R17" s="4" t="s">
        <v>113</v>
      </c>
      <c r="S17" s="4" t="s">
        <v>115</v>
      </c>
      <c r="T17" s="4" t="s">
        <v>116</v>
      </c>
      <c r="U17" s="4" t="s">
        <v>7</v>
      </c>
      <c r="V17" s="6" t="s">
        <v>118</v>
      </c>
      <c r="W17" s="4" t="s">
        <v>119</v>
      </c>
      <c r="X17" s="4" t="s">
        <v>141</v>
      </c>
      <c r="Y17" s="4" t="s">
        <v>144</v>
      </c>
      <c r="Z17" s="4" t="s">
        <v>149</v>
      </c>
      <c r="AA17" s="4" t="s">
        <v>156</v>
      </c>
      <c r="AB17" s="4" t="s">
        <v>137</v>
      </c>
      <c r="AC17" s="4" t="s">
        <v>136</v>
      </c>
      <c r="AD17" s="4" t="s">
        <v>137</v>
      </c>
      <c r="AE17" s="4" t="s">
        <v>137</v>
      </c>
      <c r="AF17" s="4" t="s">
        <v>134</v>
      </c>
      <c r="AG17" s="4" t="s">
        <v>165</v>
      </c>
      <c r="AH17" s="21" t="s">
        <v>189</v>
      </c>
      <c r="AI17" s="21" t="s">
        <v>187</v>
      </c>
      <c r="AJ17" s="21" t="s">
        <v>188</v>
      </c>
      <c r="AK17" s="21" t="s">
        <v>188</v>
      </c>
      <c r="AL17" s="21" t="s">
        <v>188</v>
      </c>
    </row>
    <row r="18" spans="1:38" ht="37.5" customHeight="1" x14ac:dyDescent="0.2">
      <c r="A18" s="4">
        <v>17</v>
      </c>
      <c r="B18" s="4">
        <v>434</v>
      </c>
      <c r="C18" s="4" t="s">
        <v>8</v>
      </c>
      <c r="D18" s="4" t="s">
        <v>4</v>
      </c>
      <c r="E18" s="4">
        <v>2015</v>
      </c>
      <c r="F18" s="4" t="s">
        <v>99</v>
      </c>
      <c r="G18" s="4" t="s">
        <v>9</v>
      </c>
      <c r="I18" s="4" t="s">
        <v>101</v>
      </c>
      <c r="J18" s="4" t="s">
        <v>106</v>
      </c>
      <c r="K18" s="24" t="s">
        <v>193</v>
      </c>
      <c r="L18" s="4" t="s">
        <v>110</v>
      </c>
      <c r="M18" s="4" t="s">
        <v>208</v>
      </c>
      <c r="N18" s="10">
        <v>228</v>
      </c>
      <c r="O18" s="19" t="s">
        <v>203</v>
      </c>
      <c r="P18" s="10">
        <v>278</v>
      </c>
      <c r="Q18" s="10">
        <v>414</v>
      </c>
      <c r="R18" s="4" t="s">
        <v>113</v>
      </c>
      <c r="S18" s="4" t="s">
        <v>116</v>
      </c>
      <c r="T18" s="4" t="s">
        <v>115</v>
      </c>
      <c r="U18" s="5" t="s">
        <v>10</v>
      </c>
      <c r="V18" s="6" t="s">
        <v>121</v>
      </c>
      <c r="W18" s="4" t="s">
        <v>120</v>
      </c>
      <c r="X18" s="6" t="s">
        <v>140</v>
      </c>
      <c r="Y18" s="4" t="s">
        <v>141</v>
      </c>
      <c r="Z18" s="4" t="s">
        <v>134</v>
      </c>
      <c r="AA18" s="4" t="s">
        <v>148</v>
      </c>
      <c r="AB18" s="4" t="s">
        <v>132</v>
      </c>
      <c r="AC18" s="4" t="s">
        <v>136</v>
      </c>
      <c r="AD18" s="4" t="s">
        <v>136</v>
      </c>
      <c r="AE18" s="4" t="s">
        <v>137</v>
      </c>
      <c r="AF18" s="4" t="s">
        <v>152</v>
      </c>
      <c r="AG18" s="4" t="s">
        <v>160</v>
      </c>
      <c r="AH18" s="21" t="s">
        <v>186</v>
      </c>
      <c r="AI18" s="21" t="s">
        <v>187</v>
      </c>
      <c r="AJ18" s="21" t="s">
        <v>188</v>
      </c>
      <c r="AK18" s="21" t="s">
        <v>188</v>
      </c>
      <c r="AL18" s="21" t="s">
        <v>188</v>
      </c>
    </row>
    <row r="19" spans="1:38" ht="37.5" customHeight="1" x14ac:dyDescent="0.2">
      <c r="A19" s="4">
        <v>20</v>
      </c>
      <c r="B19" s="4">
        <v>442</v>
      </c>
      <c r="C19" s="4" t="s">
        <v>11</v>
      </c>
      <c r="D19" s="4" t="s">
        <v>4</v>
      </c>
      <c r="E19" s="4">
        <v>2015</v>
      </c>
      <c r="F19" s="4" t="s">
        <v>100</v>
      </c>
      <c r="G19" s="4" t="s">
        <v>12</v>
      </c>
      <c r="I19" s="4" t="s">
        <v>104</v>
      </c>
      <c r="J19" s="4" t="s">
        <v>109</v>
      </c>
      <c r="K19" s="24" t="s">
        <v>193</v>
      </c>
      <c r="L19" s="4" t="s">
        <v>110</v>
      </c>
      <c r="M19" s="4" t="s">
        <v>208</v>
      </c>
      <c r="N19" s="9">
        <v>228</v>
      </c>
      <c r="O19" s="19" t="s">
        <v>203</v>
      </c>
      <c r="P19" s="9">
        <v>285</v>
      </c>
      <c r="Q19" s="9">
        <v>422</v>
      </c>
      <c r="R19" s="4" t="s">
        <v>113</v>
      </c>
      <c r="S19" s="4" t="s">
        <v>116</v>
      </c>
      <c r="T19" s="4" t="s">
        <v>116</v>
      </c>
      <c r="U19" s="4" t="s">
        <v>172</v>
      </c>
      <c r="V19" s="6" t="s">
        <v>125</v>
      </c>
      <c r="W19" s="4" t="s">
        <v>131</v>
      </c>
      <c r="X19" s="6" t="s">
        <v>140</v>
      </c>
      <c r="Y19" s="4" t="s">
        <v>145</v>
      </c>
      <c r="Z19" s="4" t="s">
        <v>131</v>
      </c>
      <c r="AA19" s="4" t="s">
        <v>153</v>
      </c>
      <c r="AB19" s="4" t="s">
        <v>137</v>
      </c>
      <c r="AC19" s="4" t="s">
        <v>120</v>
      </c>
      <c r="AD19" s="4" t="s">
        <v>120</v>
      </c>
      <c r="AE19" s="4" t="s">
        <v>137</v>
      </c>
      <c r="AF19" s="4" t="s">
        <v>152</v>
      </c>
      <c r="AG19" s="4" t="s">
        <v>165</v>
      </c>
      <c r="AH19" s="21" t="s">
        <v>186</v>
      </c>
      <c r="AI19" s="21" t="s">
        <v>187</v>
      </c>
      <c r="AJ19" s="21" t="s">
        <v>188</v>
      </c>
      <c r="AK19" s="21" t="s">
        <v>188</v>
      </c>
      <c r="AL19" s="21" t="s">
        <v>188</v>
      </c>
    </row>
    <row r="20" spans="1:38" ht="37.5" customHeight="1" x14ac:dyDescent="0.2">
      <c r="A20" s="4">
        <v>24</v>
      </c>
      <c r="B20" s="4">
        <v>478</v>
      </c>
      <c r="C20" s="4" t="s">
        <v>14</v>
      </c>
      <c r="D20" s="4" t="s">
        <v>15</v>
      </c>
      <c r="E20" s="4">
        <v>2016</v>
      </c>
      <c r="F20" s="4" t="s">
        <v>100</v>
      </c>
      <c r="G20" s="4" t="s">
        <v>16</v>
      </c>
      <c r="I20" s="4" t="s">
        <v>104</v>
      </c>
      <c r="J20" s="4" t="s">
        <v>106</v>
      </c>
      <c r="K20" s="24" t="s">
        <v>193</v>
      </c>
      <c r="L20" s="4" t="s">
        <v>110</v>
      </c>
      <c r="M20" s="4" t="s">
        <v>208</v>
      </c>
      <c r="N20" s="9">
        <v>228</v>
      </c>
      <c r="O20" s="19" t="s">
        <v>203</v>
      </c>
      <c r="P20" s="9">
        <v>307</v>
      </c>
      <c r="Q20" s="9">
        <v>452</v>
      </c>
      <c r="R20" s="4" t="s">
        <v>113</v>
      </c>
      <c r="S20" s="4" t="s">
        <v>116</v>
      </c>
      <c r="T20" s="4" t="s">
        <v>116</v>
      </c>
      <c r="U20" s="4" t="s">
        <v>173</v>
      </c>
      <c r="V20" s="6" t="s">
        <v>126</v>
      </c>
      <c r="W20" s="4" t="s">
        <v>132</v>
      </c>
      <c r="X20" s="4" t="s">
        <v>143</v>
      </c>
      <c r="Y20" s="4" t="s">
        <v>141</v>
      </c>
      <c r="Z20" s="4" t="s">
        <v>131</v>
      </c>
      <c r="AA20" s="4" t="s">
        <v>150</v>
      </c>
      <c r="AB20" s="4" t="s">
        <v>137</v>
      </c>
      <c r="AC20" s="4" t="s">
        <v>137</v>
      </c>
      <c r="AD20" s="4" t="s">
        <v>137</v>
      </c>
      <c r="AE20" s="4" t="s">
        <v>132</v>
      </c>
      <c r="AF20" s="4" t="s">
        <v>136</v>
      </c>
      <c r="AG20" s="4" t="s">
        <v>160</v>
      </c>
      <c r="AH20" s="21" t="s">
        <v>186</v>
      </c>
      <c r="AI20" s="21" t="s">
        <v>187</v>
      </c>
      <c r="AJ20" s="21" t="s">
        <v>188</v>
      </c>
      <c r="AK20" s="21" t="s">
        <v>188</v>
      </c>
      <c r="AL20" s="21" t="s">
        <v>188</v>
      </c>
    </row>
    <row r="21" spans="1:38" ht="37.5" customHeight="1" x14ac:dyDescent="0.2">
      <c r="A21" s="4">
        <v>25</v>
      </c>
      <c r="B21" s="4">
        <v>484</v>
      </c>
      <c r="C21" s="4" t="s">
        <v>20</v>
      </c>
      <c r="D21" s="4" t="s">
        <v>4</v>
      </c>
      <c r="E21" s="4">
        <v>2016</v>
      </c>
      <c r="F21" s="4" t="s">
        <v>98</v>
      </c>
      <c r="G21" s="4" t="s">
        <v>21</v>
      </c>
      <c r="I21" s="4" t="s">
        <v>104</v>
      </c>
      <c r="J21" s="4" t="s">
        <v>106</v>
      </c>
      <c r="K21" s="24" t="s">
        <v>193</v>
      </c>
      <c r="L21" s="4" t="s">
        <v>110</v>
      </c>
      <c r="M21" s="4" t="s">
        <v>208</v>
      </c>
      <c r="N21" s="9">
        <v>228</v>
      </c>
      <c r="O21" s="19" t="s">
        <v>203</v>
      </c>
      <c r="P21" s="12">
        <v>312</v>
      </c>
      <c r="Q21" s="9">
        <v>458</v>
      </c>
      <c r="R21" s="4" t="s">
        <v>113</v>
      </c>
      <c r="S21" s="4" t="s">
        <v>115</v>
      </c>
      <c r="T21" s="4" t="s">
        <v>116</v>
      </c>
      <c r="U21" s="5" t="s">
        <v>22</v>
      </c>
      <c r="V21" s="6" t="s">
        <v>126</v>
      </c>
      <c r="W21" s="4" t="s">
        <v>132</v>
      </c>
      <c r="X21" s="4" t="s">
        <v>141</v>
      </c>
      <c r="Y21" s="4" t="s">
        <v>141</v>
      </c>
      <c r="Z21" s="4" t="s">
        <v>131</v>
      </c>
      <c r="AA21" s="4" t="s">
        <v>151</v>
      </c>
      <c r="AB21" s="4" t="s">
        <v>138</v>
      </c>
      <c r="AC21" s="4" t="s">
        <v>136</v>
      </c>
      <c r="AD21" s="4" t="s">
        <v>133</v>
      </c>
      <c r="AE21" s="4" t="s">
        <v>163</v>
      </c>
      <c r="AF21" s="4" t="s">
        <v>138</v>
      </c>
      <c r="AG21" s="4" t="s">
        <v>153</v>
      </c>
      <c r="AH21" s="21" t="s">
        <v>190</v>
      </c>
      <c r="AI21" s="21" t="s">
        <v>187</v>
      </c>
      <c r="AJ21" s="21" t="s">
        <v>188</v>
      </c>
      <c r="AK21" s="21" t="s">
        <v>188</v>
      </c>
      <c r="AL21" s="21" t="s">
        <v>188</v>
      </c>
    </row>
    <row r="22" spans="1:38" ht="37.5" customHeight="1" x14ac:dyDescent="0.2">
      <c r="A22" s="4">
        <v>31</v>
      </c>
      <c r="B22" s="4">
        <v>515</v>
      </c>
      <c r="C22" s="4" t="s">
        <v>23</v>
      </c>
      <c r="D22" s="4" t="s">
        <v>15</v>
      </c>
      <c r="E22" s="4">
        <v>2017</v>
      </c>
      <c r="F22" s="4" t="s">
        <v>100</v>
      </c>
      <c r="G22" s="4" t="s">
        <v>24</v>
      </c>
      <c r="I22" s="4" t="s">
        <v>101</v>
      </c>
      <c r="J22" s="4" t="s">
        <v>106</v>
      </c>
      <c r="K22" s="24" t="s">
        <v>193</v>
      </c>
      <c r="L22" s="4" t="s">
        <v>110</v>
      </c>
      <c r="M22" s="4" t="s">
        <v>208</v>
      </c>
      <c r="N22" s="9">
        <v>228</v>
      </c>
      <c r="O22" s="19" t="s">
        <v>203</v>
      </c>
      <c r="P22" s="12">
        <v>312</v>
      </c>
      <c r="Q22" s="9">
        <v>485</v>
      </c>
      <c r="R22" s="4" t="s">
        <v>113</v>
      </c>
      <c r="S22" s="4" t="s">
        <v>116</v>
      </c>
      <c r="T22" s="4" t="s">
        <v>116</v>
      </c>
      <c r="V22" s="6" t="s">
        <v>122</v>
      </c>
      <c r="W22" s="4" t="s">
        <v>134</v>
      </c>
      <c r="X22" s="6" t="s">
        <v>142</v>
      </c>
      <c r="Y22" s="4" t="s">
        <v>230</v>
      </c>
      <c r="Z22" s="4" t="s">
        <v>134</v>
      </c>
      <c r="AA22" s="4" t="s">
        <v>156</v>
      </c>
      <c r="AB22" s="4" t="s">
        <v>138</v>
      </c>
      <c r="AC22" s="4" t="s">
        <v>120</v>
      </c>
      <c r="AD22" s="4" t="s">
        <v>138</v>
      </c>
      <c r="AE22" s="4" t="s">
        <v>138</v>
      </c>
      <c r="AF22" s="4" t="s">
        <v>135</v>
      </c>
      <c r="AG22" s="4" t="s">
        <v>160</v>
      </c>
      <c r="AH22" s="21" t="s">
        <v>190</v>
      </c>
      <c r="AI22" s="21" t="s">
        <v>187</v>
      </c>
      <c r="AJ22" s="21" t="s">
        <v>188</v>
      </c>
      <c r="AK22" s="21" t="s">
        <v>188</v>
      </c>
      <c r="AL22" s="21" t="s">
        <v>188</v>
      </c>
    </row>
    <row r="23" spans="1:38" ht="37.5" customHeight="1" x14ac:dyDescent="0.2">
      <c r="A23" s="4">
        <v>41</v>
      </c>
      <c r="B23" s="4">
        <v>861</v>
      </c>
      <c r="C23" s="4" t="s">
        <v>17</v>
      </c>
      <c r="D23" s="4" t="s">
        <v>15</v>
      </c>
      <c r="E23" s="4">
        <v>2017</v>
      </c>
      <c r="F23" s="4" t="s">
        <v>100</v>
      </c>
      <c r="G23" s="4" t="s">
        <v>12</v>
      </c>
      <c r="I23" s="4" t="s">
        <v>104</v>
      </c>
      <c r="J23" s="4" t="s">
        <v>106</v>
      </c>
      <c r="K23" s="24" t="s">
        <v>193</v>
      </c>
      <c r="L23" s="4" t="s">
        <v>110</v>
      </c>
      <c r="M23" s="4" t="s">
        <v>208</v>
      </c>
      <c r="N23" s="9">
        <v>228</v>
      </c>
      <c r="O23" s="19" t="s">
        <v>203</v>
      </c>
      <c r="P23" s="12">
        <v>312</v>
      </c>
      <c r="Q23" s="9">
        <v>714</v>
      </c>
      <c r="R23" s="4" t="s">
        <v>113</v>
      </c>
      <c r="S23" s="4" t="s">
        <v>115</v>
      </c>
      <c r="T23" s="4" t="s">
        <v>116</v>
      </c>
      <c r="V23" s="6" t="s">
        <v>126</v>
      </c>
      <c r="W23" s="4" t="s">
        <v>132</v>
      </c>
      <c r="X23" s="6" t="s">
        <v>140</v>
      </c>
      <c r="Y23" s="4" t="s">
        <v>144</v>
      </c>
      <c r="Z23" s="4" t="s">
        <v>120</v>
      </c>
      <c r="AA23" s="4" t="s">
        <v>150</v>
      </c>
      <c r="AB23" s="4" t="s">
        <v>158</v>
      </c>
      <c r="AC23" s="4" t="s">
        <v>136</v>
      </c>
      <c r="AD23" s="4" t="s">
        <v>158</v>
      </c>
      <c r="AE23" s="4" t="s">
        <v>163</v>
      </c>
      <c r="AF23" s="4" t="s">
        <v>138</v>
      </c>
      <c r="AG23" s="4" t="s">
        <v>154</v>
      </c>
      <c r="AH23" s="21" t="s">
        <v>190</v>
      </c>
      <c r="AI23" s="21" t="s">
        <v>187</v>
      </c>
      <c r="AJ23" s="21" t="s">
        <v>188</v>
      </c>
      <c r="AK23" s="21" t="s">
        <v>188</v>
      </c>
      <c r="AL23" s="21" t="s">
        <v>188</v>
      </c>
    </row>
    <row r="24" spans="1:38" ht="37.5" customHeight="1" x14ac:dyDescent="0.2">
      <c r="A24" s="4">
        <v>46</v>
      </c>
      <c r="B24" s="4">
        <v>1426</v>
      </c>
      <c r="C24" s="4" t="s">
        <v>25</v>
      </c>
      <c r="D24" s="4" t="s">
        <v>15</v>
      </c>
      <c r="E24" s="4">
        <v>2018</v>
      </c>
      <c r="F24" s="4" t="s">
        <v>99</v>
      </c>
      <c r="G24" s="4" t="s">
        <v>26</v>
      </c>
      <c r="I24" s="4" t="s">
        <v>101</v>
      </c>
      <c r="J24" s="4" t="s">
        <v>106</v>
      </c>
      <c r="K24" s="24" t="s">
        <v>193</v>
      </c>
      <c r="L24" s="4" t="s">
        <v>110</v>
      </c>
      <c r="M24" s="4" t="s">
        <v>208</v>
      </c>
      <c r="N24" s="9">
        <v>228</v>
      </c>
      <c r="O24" s="19" t="s">
        <v>203</v>
      </c>
      <c r="P24" s="12">
        <v>312</v>
      </c>
      <c r="Q24" s="9">
        <v>722</v>
      </c>
      <c r="R24" s="4" t="s">
        <v>113</v>
      </c>
      <c r="S24" s="4" t="s">
        <v>116</v>
      </c>
      <c r="T24" s="4" t="s">
        <v>116</v>
      </c>
      <c r="U24" s="4" t="s">
        <v>176</v>
      </c>
      <c r="V24" s="6" t="s">
        <v>126</v>
      </c>
      <c r="W24" s="4" t="s">
        <v>131</v>
      </c>
      <c r="X24" s="6" t="s">
        <v>140</v>
      </c>
      <c r="Y24" s="4" t="s">
        <v>229</v>
      </c>
      <c r="Z24" s="4" t="s">
        <v>150</v>
      </c>
      <c r="AA24" s="4" t="s">
        <v>155</v>
      </c>
      <c r="AB24" s="4" t="s">
        <v>138</v>
      </c>
      <c r="AC24" s="4" t="s">
        <v>137</v>
      </c>
      <c r="AD24" s="4" t="s">
        <v>137</v>
      </c>
      <c r="AE24" s="4" t="s">
        <v>138</v>
      </c>
      <c r="AF24" s="4" t="s">
        <v>120</v>
      </c>
      <c r="AG24" s="4" t="s">
        <v>160</v>
      </c>
      <c r="AH24" s="21" t="s">
        <v>190</v>
      </c>
      <c r="AI24" s="21" t="s">
        <v>187</v>
      </c>
      <c r="AJ24" s="21" t="s">
        <v>188</v>
      </c>
      <c r="AK24" s="21" t="s">
        <v>188</v>
      </c>
      <c r="AL24" s="21" t="s">
        <v>188</v>
      </c>
    </row>
    <row r="25" spans="1:38" ht="37.5" customHeight="1" x14ac:dyDescent="0.2">
      <c r="A25" s="4">
        <v>47</v>
      </c>
      <c r="B25" s="4">
        <v>1427</v>
      </c>
      <c r="C25" s="4" t="s">
        <v>27</v>
      </c>
      <c r="D25" s="4" t="s">
        <v>15</v>
      </c>
      <c r="E25" s="4">
        <v>2018</v>
      </c>
      <c r="F25" s="4" t="s">
        <v>100</v>
      </c>
      <c r="G25" s="4" t="s">
        <v>24</v>
      </c>
      <c r="I25" s="4" t="s">
        <v>101</v>
      </c>
      <c r="J25" s="4" t="s">
        <v>106</v>
      </c>
      <c r="K25" s="24" t="s">
        <v>193</v>
      </c>
      <c r="L25" s="4" t="s">
        <v>110</v>
      </c>
      <c r="M25" s="4" t="s">
        <v>208</v>
      </c>
      <c r="N25" s="9">
        <v>228</v>
      </c>
      <c r="O25" s="19" t="s">
        <v>203</v>
      </c>
      <c r="P25" s="12">
        <v>312</v>
      </c>
      <c r="Q25" s="9">
        <v>1219</v>
      </c>
      <c r="R25" s="4" t="s">
        <v>113</v>
      </c>
      <c r="S25" s="4" t="s">
        <v>116</v>
      </c>
      <c r="T25" s="4" t="s">
        <v>116</v>
      </c>
      <c r="U25" s="4" t="s">
        <v>177</v>
      </c>
      <c r="V25" s="6" t="s">
        <v>127</v>
      </c>
      <c r="W25" s="4" t="s">
        <v>131</v>
      </c>
      <c r="X25" s="4" t="s">
        <v>141</v>
      </c>
      <c r="Y25" s="4" t="s">
        <v>144</v>
      </c>
      <c r="Z25" s="4" t="s">
        <v>152</v>
      </c>
      <c r="AA25" s="4" t="s">
        <v>156</v>
      </c>
      <c r="AB25" s="4" t="s">
        <v>132</v>
      </c>
      <c r="AC25" s="4" t="s">
        <v>138</v>
      </c>
      <c r="AD25" s="4" t="s">
        <v>132</v>
      </c>
      <c r="AE25" s="4" t="s">
        <v>157</v>
      </c>
      <c r="AF25" s="4" t="s">
        <v>131</v>
      </c>
      <c r="AG25" s="4" t="s">
        <v>160</v>
      </c>
      <c r="AH25" s="21" t="s">
        <v>190</v>
      </c>
      <c r="AI25" s="21" t="s">
        <v>187</v>
      </c>
      <c r="AJ25" s="21" t="s">
        <v>188</v>
      </c>
      <c r="AK25" s="21" t="s">
        <v>188</v>
      </c>
      <c r="AL25" s="21" t="s">
        <v>188</v>
      </c>
    </row>
    <row r="26" spans="1:38" ht="37.5" customHeight="1" x14ac:dyDescent="0.2">
      <c r="A26" s="4">
        <v>50</v>
      </c>
      <c r="B26" s="4">
        <v>1428</v>
      </c>
      <c r="C26" s="4" t="s">
        <v>18</v>
      </c>
      <c r="D26" s="4" t="s">
        <v>15</v>
      </c>
      <c r="E26" s="4">
        <v>2018</v>
      </c>
      <c r="F26" s="4" t="s">
        <v>100</v>
      </c>
      <c r="G26" s="4" t="s">
        <v>5</v>
      </c>
      <c r="I26" s="4" t="s">
        <v>104</v>
      </c>
      <c r="J26" s="4" t="s">
        <v>107</v>
      </c>
      <c r="K26" s="25" t="s">
        <v>193</v>
      </c>
      <c r="L26" s="4" t="s">
        <v>110</v>
      </c>
      <c r="M26" s="4" t="s">
        <v>208</v>
      </c>
      <c r="N26" s="10">
        <v>228</v>
      </c>
      <c r="O26" s="19" t="s">
        <v>203</v>
      </c>
      <c r="P26" s="29">
        <v>312</v>
      </c>
      <c r="Q26" s="10">
        <v>1220</v>
      </c>
      <c r="R26" s="4" t="s">
        <v>113</v>
      </c>
      <c r="S26" s="4" t="s">
        <v>115</v>
      </c>
      <c r="T26" s="4" t="s">
        <v>115</v>
      </c>
      <c r="V26" s="6" t="s">
        <v>126</v>
      </c>
      <c r="W26" s="4" t="s">
        <v>133</v>
      </c>
      <c r="X26" s="6" t="s">
        <v>139</v>
      </c>
      <c r="Y26" s="4" t="s">
        <v>141</v>
      </c>
      <c r="Z26" s="4" t="s">
        <v>136</v>
      </c>
      <c r="AA26" s="4" t="s">
        <v>152</v>
      </c>
      <c r="AB26" s="4" t="s">
        <v>158</v>
      </c>
      <c r="AC26" s="4" t="s">
        <v>132</v>
      </c>
      <c r="AD26" s="4" t="s">
        <v>132</v>
      </c>
      <c r="AE26" s="4" t="s">
        <v>158</v>
      </c>
      <c r="AF26" s="4" t="s">
        <v>136</v>
      </c>
      <c r="AG26" s="4" t="s">
        <v>154</v>
      </c>
      <c r="AH26" s="22" t="s">
        <v>190</v>
      </c>
      <c r="AI26" s="22" t="s">
        <v>187</v>
      </c>
      <c r="AJ26" s="22" t="s">
        <v>188</v>
      </c>
      <c r="AK26" s="22" t="s">
        <v>188</v>
      </c>
      <c r="AL26" s="22" t="s">
        <v>188</v>
      </c>
    </row>
    <row r="27" spans="1:38" ht="37.5" customHeight="1" x14ac:dyDescent="0.2">
      <c r="A27" s="4">
        <v>51</v>
      </c>
      <c r="B27" s="4">
        <v>870</v>
      </c>
      <c r="C27" s="4" t="s">
        <v>19</v>
      </c>
      <c r="D27" s="4" t="s">
        <v>15</v>
      </c>
      <c r="E27" s="4">
        <v>2018</v>
      </c>
      <c r="F27" s="4" t="s">
        <v>100</v>
      </c>
      <c r="G27" s="4" t="s">
        <v>5</v>
      </c>
      <c r="I27" s="4" t="s">
        <v>104</v>
      </c>
      <c r="J27" s="4" t="s">
        <v>108</v>
      </c>
      <c r="K27" s="24" t="s">
        <v>193</v>
      </c>
      <c r="L27" s="4" t="s">
        <v>110</v>
      </c>
      <c r="M27" s="4" t="s">
        <v>208</v>
      </c>
      <c r="N27" s="9">
        <v>228</v>
      </c>
      <c r="O27" s="19" t="s">
        <v>203</v>
      </c>
      <c r="P27" s="12">
        <v>312</v>
      </c>
      <c r="Q27" s="9">
        <v>722</v>
      </c>
      <c r="R27" s="4" t="s">
        <v>113</v>
      </c>
      <c r="S27" s="4" t="s">
        <v>115</v>
      </c>
      <c r="T27" s="4" t="s">
        <v>115</v>
      </c>
      <c r="V27" s="6" t="s">
        <v>118</v>
      </c>
      <c r="W27" s="4" t="s">
        <v>119</v>
      </c>
      <c r="X27" s="6" t="s">
        <v>140</v>
      </c>
      <c r="Y27" s="4" t="s">
        <v>145</v>
      </c>
      <c r="Z27" s="4" t="s">
        <v>152</v>
      </c>
      <c r="AA27" s="4" t="s">
        <v>148</v>
      </c>
      <c r="AB27" s="4" t="s">
        <v>132</v>
      </c>
      <c r="AC27" s="4" t="s">
        <v>137</v>
      </c>
      <c r="AD27" s="4" t="s">
        <v>137</v>
      </c>
      <c r="AE27" s="4" t="s">
        <v>131</v>
      </c>
      <c r="AF27" s="4" t="s">
        <v>152</v>
      </c>
      <c r="AG27" s="4" t="s">
        <v>160</v>
      </c>
      <c r="AH27" s="21" t="s">
        <v>190</v>
      </c>
      <c r="AI27" s="21" t="s">
        <v>187</v>
      </c>
      <c r="AJ27" s="21" t="s">
        <v>188</v>
      </c>
      <c r="AK27" s="21" t="s">
        <v>188</v>
      </c>
      <c r="AL27" s="21" t="s">
        <v>188</v>
      </c>
    </row>
    <row r="28" spans="1:38" ht="37.5" customHeight="1" x14ac:dyDescent="0.2">
      <c r="A28" s="4">
        <v>65</v>
      </c>
      <c r="B28" s="4">
        <v>971</v>
      </c>
      <c r="C28" s="4" t="s">
        <v>28</v>
      </c>
      <c r="D28" s="4" t="s">
        <v>4</v>
      </c>
      <c r="E28" s="4">
        <v>2019</v>
      </c>
      <c r="F28" s="4" t="s">
        <v>100</v>
      </c>
      <c r="G28" s="4" t="s">
        <v>24</v>
      </c>
      <c r="I28" s="4" t="s">
        <v>101</v>
      </c>
      <c r="J28" s="4" t="s">
        <v>106</v>
      </c>
      <c r="K28" s="24" t="s">
        <v>193</v>
      </c>
      <c r="L28" s="4" t="s">
        <v>110</v>
      </c>
      <c r="M28" s="4" t="s">
        <v>208</v>
      </c>
      <c r="N28" s="9">
        <v>228</v>
      </c>
      <c r="O28" s="19" t="s">
        <v>203</v>
      </c>
      <c r="P28" s="12">
        <v>312</v>
      </c>
      <c r="Q28" s="9">
        <v>802</v>
      </c>
      <c r="R28" s="4" t="s">
        <v>113</v>
      </c>
      <c r="S28" s="4" t="s">
        <v>116</v>
      </c>
      <c r="T28" s="4" t="s">
        <v>115</v>
      </c>
      <c r="V28" s="6" t="s">
        <v>121</v>
      </c>
      <c r="W28" s="4" t="s">
        <v>120</v>
      </c>
      <c r="X28" s="6" t="s">
        <v>140</v>
      </c>
      <c r="Y28" s="4" t="s">
        <v>144</v>
      </c>
      <c r="Z28" s="4" t="s">
        <v>131</v>
      </c>
      <c r="AA28" s="4" t="s">
        <v>148</v>
      </c>
      <c r="AB28" s="4" t="s">
        <v>138</v>
      </c>
      <c r="AC28" s="4" t="s">
        <v>135</v>
      </c>
      <c r="AD28" s="4" t="s">
        <v>135</v>
      </c>
      <c r="AE28" s="4" t="s">
        <v>136</v>
      </c>
      <c r="AF28" s="4" t="s">
        <v>134</v>
      </c>
      <c r="AG28" s="4" t="s">
        <v>153</v>
      </c>
      <c r="AH28" s="21" t="s">
        <v>190</v>
      </c>
      <c r="AI28" s="21" t="s">
        <v>187</v>
      </c>
      <c r="AJ28" s="21" t="s">
        <v>188</v>
      </c>
      <c r="AK28" s="21" t="s">
        <v>188</v>
      </c>
      <c r="AL28" s="21" t="s">
        <v>188</v>
      </c>
    </row>
    <row r="29" spans="1:38" ht="37.5" customHeight="1" x14ac:dyDescent="0.2">
      <c r="A29" s="4">
        <v>74</v>
      </c>
      <c r="B29" s="4">
        <v>968</v>
      </c>
      <c r="C29" s="4" t="s">
        <v>29</v>
      </c>
      <c r="D29" s="4" t="s">
        <v>4</v>
      </c>
      <c r="E29" s="4">
        <v>2019</v>
      </c>
      <c r="F29" s="4" t="s">
        <v>100</v>
      </c>
      <c r="G29" s="4" t="s">
        <v>12</v>
      </c>
      <c r="I29" s="4" t="s">
        <v>101</v>
      </c>
      <c r="J29" s="4" t="s">
        <v>107</v>
      </c>
      <c r="K29" s="24" t="s">
        <v>193</v>
      </c>
      <c r="L29" s="4" t="s">
        <v>110</v>
      </c>
      <c r="M29" s="4" t="s">
        <v>208</v>
      </c>
      <c r="N29" s="9">
        <v>228</v>
      </c>
      <c r="O29" s="19" t="s">
        <v>203</v>
      </c>
      <c r="P29" s="12">
        <v>312</v>
      </c>
      <c r="Q29" s="9">
        <v>799</v>
      </c>
      <c r="R29" s="4" t="s">
        <v>113</v>
      </c>
      <c r="S29" s="4" t="s">
        <v>115</v>
      </c>
      <c r="T29" s="4" t="s">
        <v>115</v>
      </c>
      <c r="V29" s="6" t="s">
        <v>126</v>
      </c>
      <c r="W29" s="4" t="s">
        <v>131</v>
      </c>
      <c r="X29" s="6" t="s">
        <v>140</v>
      </c>
      <c r="Y29" s="4" t="s">
        <v>145</v>
      </c>
      <c r="Z29" s="4" t="s">
        <v>134</v>
      </c>
      <c r="AA29" s="4" t="s">
        <v>156</v>
      </c>
      <c r="AB29" s="4" t="s">
        <v>138</v>
      </c>
      <c r="AC29" s="4" t="s">
        <v>134</v>
      </c>
      <c r="AD29" s="4" t="s">
        <v>120</v>
      </c>
      <c r="AE29" s="4" t="s">
        <v>157</v>
      </c>
      <c r="AF29" s="4" t="s">
        <v>226</v>
      </c>
      <c r="AG29" s="4" t="s">
        <v>160</v>
      </c>
      <c r="AH29" s="21" t="s">
        <v>190</v>
      </c>
      <c r="AI29" s="21" t="s">
        <v>187</v>
      </c>
      <c r="AJ29" s="21" t="s">
        <v>188</v>
      </c>
      <c r="AK29" s="21" t="s">
        <v>188</v>
      </c>
      <c r="AL29" s="21" t="s">
        <v>188</v>
      </c>
    </row>
    <row r="30" spans="1:38" ht="37.5" customHeight="1" x14ac:dyDescent="0.2">
      <c r="A30" s="4">
        <v>36</v>
      </c>
      <c r="B30" s="4">
        <v>527</v>
      </c>
      <c r="C30" s="4" t="s">
        <v>30</v>
      </c>
      <c r="D30" s="4" t="s">
        <v>4</v>
      </c>
      <c r="E30" s="4">
        <v>2017</v>
      </c>
      <c r="F30" s="4" t="s">
        <v>100</v>
      </c>
      <c r="G30" s="4" t="s">
        <v>12</v>
      </c>
      <c r="I30" s="4" t="s">
        <v>104</v>
      </c>
      <c r="J30" s="4" t="s">
        <v>107</v>
      </c>
      <c r="K30" s="24" t="s">
        <v>193</v>
      </c>
      <c r="L30" s="4" t="s">
        <v>110</v>
      </c>
      <c r="M30" s="4" t="s">
        <v>208</v>
      </c>
      <c r="N30" s="9">
        <v>228</v>
      </c>
      <c r="O30" s="19" t="s">
        <v>203</v>
      </c>
      <c r="P30" s="9">
        <v>342</v>
      </c>
      <c r="Q30" s="9">
        <v>497</v>
      </c>
      <c r="R30" s="4" t="s">
        <v>113</v>
      </c>
      <c r="S30" s="4" t="s">
        <v>115</v>
      </c>
      <c r="T30" s="4" t="s">
        <v>115</v>
      </c>
      <c r="V30" s="6" t="s">
        <v>126</v>
      </c>
      <c r="W30" s="4" t="s">
        <v>120</v>
      </c>
      <c r="X30" s="6" t="s">
        <v>140</v>
      </c>
      <c r="Y30" s="4" t="s">
        <v>145</v>
      </c>
      <c r="Z30" s="4" t="s">
        <v>152</v>
      </c>
      <c r="AA30" s="4" t="s">
        <v>156</v>
      </c>
      <c r="AB30" s="4" t="s">
        <v>137</v>
      </c>
      <c r="AC30" s="4" t="s">
        <v>137</v>
      </c>
      <c r="AD30" s="4" t="s">
        <v>137</v>
      </c>
      <c r="AE30" s="4" t="s">
        <v>132</v>
      </c>
      <c r="AF30" s="4" t="s">
        <v>134</v>
      </c>
      <c r="AG30" s="4" t="s">
        <v>160</v>
      </c>
      <c r="AH30" s="21" t="s">
        <v>186</v>
      </c>
      <c r="AI30" s="21" t="s">
        <v>187</v>
      </c>
      <c r="AJ30" s="21" t="s">
        <v>188</v>
      </c>
      <c r="AK30" s="21" t="s">
        <v>188</v>
      </c>
      <c r="AL30" s="21" t="s">
        <v>188</v>
      </c>
    </row>
    <row r="31" spans="1:38" ht="37.5" customHeight="1" x14ac:dyDescent="0.2">
      <c r="A31" s="4">
        <v>40</v>
      </c>
      <c r="B31" s="4">
        <v>1453</v>
      </c>
      <c r="C31" s="4" t="s">
        <v>31</v>
      </c>
      <c r="D31" s="4" t="s">
        <v>15</v>
      </c>
      <c r="E31" s="4">
        <v>2017</v>
      </c>
      <c r="F31" s="4" t="s">
        <v>99</v>
      </c>
      <c r="G31" s="4" t="s">
        <v>32</v>
      </c>
      <c r="I31" s="4" t="s">
        <v>102</v>
      </c>
      <c r="J31" s="4" t="s">
        <v>102</v>
      </c>
      <c r="K31" s="24" t="s">
        <v>193</v>
      </c>
      <c r="L31" s="4" t="s">
        <v>110</v>
      </c>
      <c r="M31" s="4" t="s">
        <v>208</v>
      </c>
      <c r="N31" s="9">
        <v>228</v>
      </c>
      <c r="O31" s="19" t="s">
        <v>203</v>
      </c>
      <c r="P31" s="18">
        <v>511</v>
      </c>
      <c r="Q31" s="9">
        <v>1245</v>
      </c>
      <c r="R31" s="4" t="s">
        <v>113</v>
      </c>
      <c r="S31" s="4" t="s">
        <v>116</v>
      </c>
      <c r="T31" s="4" t="s">
        <v>116</v>
      </c>
      <c r="V31" s="6" t="s">
        <v>118</v>
      </c>
      <c r="W31" s="4" t="s">
        <v>131</v>
      </c>
      <c r="X31" s="4" t="s">
        <v>141</v>
      </c>
      <c r="Y31" s="4" t="s">
        <v>144</v>
      </c>
      <c r="Z31" s="4" t="s">
        <v>151</v>
      </c>
      <c r="AA31" s="4" t="s">
        <v>148</v>
      </c>
      <c r="AB31" s="4" t="s">
        <v>137</v>
      </c>
      <c r="AC31" s="4" t="s">
        <v>137</v>
      </c>
      <c r="AD31" s="4" t="s">
        <v>137</v>
      </c>
      <c r="AE31" s="4" t="s">
        <v>138</v>
      </c>
      <c r="AF31" s="4" t="s">
        <v>131</v>
      </c>
      <c r="AG31" s="4" t="s">
        <v>160</v>
      </c>
      <c r="AH31" s="21" t="s">
        <v>186</v>
      </c>
      <c r="AI31" s="21" t="s">
        <v>187</v>
      </c>
      <c r="AJ31" s="21" t="s">
        <v>188</v>
      </c>
      <c r="AK31" s="21" t="s">
        <v>188</v>
      </c>
      <c r="AL31" s="21" t="s">
        <v>188</v>
      </c>
    </row>
    <row r="32" spans="1:38" ht="37.5" customHeight="1" x14ac:dyDescent="0.2">
      <c r="A32" s="4">
        <v>52</v>
      </c>
      <c r="B32" s="4">
        <v>1429</v>
      </c>
      <c r="C32" s="4" t="s">
        <v>33</v>
      </c>
      <c r="D32" s="4" t="s">
        <v>15</v>
      </c>
      <c r="E32" s="4">
        <v>2018</v>
      </c>
      <c r="F32" s="4" t="s">
        <v>100</v>
      </c>
      <c r="G32" s="4" t="s">
        <v>12</v>
      </c>
      <c r="I32" s="4" t="s">
        <v>104</v>
      </c>
      <c r="J32" s="4" t="s">
        <v>109</v>
      </c>
      <c r="K32" s="24" t="s">
        <v>193</v>
      </c>
      <c r="L32" s="4" t="s">
        <v>110</v>
      </c>
      <c r="M32" s="4" t="s">
        <v>208</v>
      </c>
      <c r="N32" s="9">
        <v>228</v>
      </c>
      <c r="O32" s="19" t="s">
        <v>203</v>
      </c>
      <c r="P32" s="18">
        <v>511</v>
      </c>
      <c r="Q32" s="9">
        <v>1221</v>
      </c>
      <c r="R32" s="4" t="s">
        <v>113</v>
      </c>
      <c r="S32" s="4" t="s">
        <v>116</v>
      </c>
      <c r="T32" s="4" t="s">
        <v>116</v>
      </c>
      <c r="V32" s="6" t="s">
        <v>128</v>
      </c>
      <c r="W32" s="4" t="s">
        <v>135</v>
      </c>
      <c r="X32" s="4" t="s">
        <v>143</v>
      </c>
      <c r="Y32" s="4" t="s">
        <v>143</v>
      </c>
      <c r="Z32" s="4" t="s">
        <v>120</v>
      </c>
      <c r="AA32" s="4" t="s">
        <v>156</v>
      </c>
      <c r="AB32" s="4" t="s">
        <v>157</v>
      </c>
      <c r="AC32" s="4" t="s">
        <v>120</v>
      </c>
      <c r="AD32" s="4" t="s">
        <v>157</v>
      </c>
      <c r="AE32" s="4" t="s">
        <v>133</v>
      </c>
      <c r="AF32" s="4" t="s">
        <v>134</v>
      </c>
      <c r="AG32" s="4" t="s">
        <v>165</v>
      </c>
      <c r="AH32" s="21" t="s">
        <v>186</v>
      </c>
      <c r="AI32" s="21" t="s">
        <v>187</v>
      </c>
      <c r="AJ32" s="21" t="s">
        <v>188</v>
      </c>
      <c r="AK32" s="21" t="s">
        <v>188</v>
      </c>
      <c r="AL32" s="21" t="s">
        <v>188</v>
      </c>
    </row>
    <row r="33" spans="1:38" ht="37.5" customHeight="1" x14ac:dyDescent="0.2">
      <c r="A33" s="4">
        <v>58</v>
      </c>
      <c r="B33" s="4">
        <v>999</v>
      </c>
      <c r="C33" s="4" t="s">
        <v>34</v>
      </c>
      <c r="D33" s="4" t="s">
        <v>15</v>
      </c>
      <c r="E33" s="4">
        <v>2018</v>
      </c>
      <c r="F33" s="4" t="s">
        <v>100</v>
      </c>
      <c r="G33" s="4" t="s">
        <v>12</v>
      </c>
      <c r="I33" s="4" t="s">
        <v>104</v>
      </c>
      <c r="J33" s="4" t="s">
        <v>106</v>
      </c>
      <c r="K33" s="24" t="s">
        <v>193</v>
      </c>
      <c r="L33" s="4" t="s">
        <v>110</v>
      </c>
      <c r="M33" s="4" t="s">
        <v>208</v>
      </c>
      <c r="N33" s="9">
        <v>228</v>
      </c>
      <c r="O33" s="19" t="s">
        <v>203</v>
      </c>
      <c r="P33" s="18">
        <v>511</v>
      </c>
      <c r="Q33" s="9">
        <v>826</v>
      </c>
      <c r="R33" s="4" t="s">
        <v>113</v>
      </c>
      <c r="S33" s="4" t="s">
        <v>116</v>
      </c>
      <c r="T33" s="4" t="s">
        <v>115</v>
      </c>
      <c r="V33" s="6" t="s">
        <v>118</v>
      </c>
      <c r="W33" s="4" t="s">
        <v>131</v>
      </c>
      <c r="X33" s="6" t="s">
        <v>140</v>
      </c>
      <c r="Y33" s="4" t="s">
        <v>144</v>
      </c>
      <c r="Z33" s="4" t="s">
        <v>131</v>
      </c>
      <c r="AA33" s="4" t="s">
        <v>148</v>
      </c>
      <c r="AB33" s="4" t="s">
        <v>132</v>
      </c>
      <c r="AC33" s="4" t="s">
        <v>120</v>
      </c>
      <c r="AD33" s="4" t="s">
        <v>132</v>
      </c>
      <c r="AE33" s="4" t="s">
        <v>138</v>
      </c>
      <c r="AF33" s="4" t="s">
        <v>150</v>
      </c>
      <c r="AG33" s="4" t="s">
        <v>160</v>
      </c>
      <c r="AH33" s="21" t="s">
        <v>186</v>
      </c>
      <c r="AI33" s="21" t="s">
        <v>187</v>
      </c>
      <c r="AJ33" s="21" t="s">
        <v>188</v>
      </c>
      <c r="AK33" s="21" t="s">
        <v>188</v>
      </c>
      <c r="AL33" s="21" t="s">
        <v>188</v>
      </c>
    </row>
    <row r="34" spans="1:38" ht="37.5" customHeight="1" x14ac:dyDescent="0.2">
      <c r="A34" s="4">
        <v>82</v>
      </c>
      <c r="B34" s="4">
        <v>1008</v>
      </c>
      <c r="C34" s="4" t="s">
        <v>35</v>
      </c>
      <c r="D34" s="4" t="s">
        <v>4</v>
      </c>
      <c r="E34" s="4">
        <v>2019</v>
      </c>
      <c r="F34" s="4" t="s">
        <v>99</v>
      </c>
      <c r="G34" s="4" t="s">
        <v>36</v>
      </c>
      <c r="I34" s="4" t="s">
        <v>101</v>
      </c>
      <c r="J34" s="4" t="s">
        <v>107</v>
      </c>
      <c r="K34" s="24" t="s">
        <v>193</v>
      </c>
      <c r="L34" s="4" t="s">
        <v>110</v>
      </c>
      <c r="M34" s="4" t="s">
        <v>208</v>
      </c>
      <c r="N34" s="9">
        <v>228</v>
      </c>
      <c r="O34" s="19" t="s">
        <v>203</v>
      </c>
      <c r="P34" s="18">
        <v>511</v>
      </c>
      <c r="Q34" s="9">
        <v>826</v>
      </c>
      <c r="R34" s="4" t="s">
        <v>113</v>
      </c>
      <c r="S34" s="4" t="s">
        <v>116</v>
      </c>
      <c r="T34" s="4" t="s">
        <v>115</v>
      </c>
      <c r="U34" s="5" t="s">
        <v>37</v>
      </c>
      <c r="V34" s="6" t="s">
        <v>125</v>
      </c>
      <c r="W34" s="4" t="s">
        <v>135</v>
      </c>
      <c r="X34" s="6" t="s">
        <v>140</v>
      </c>
      <c r="Y34" s="4" t="s">
        <v>141</v>
      </c>
      <c r="Z34" s="4" t="s">
        <v>136</v>
      </c>
      <c r="AA34" s="4" t="s">
        <v>154</v>
      </c>
      <c r="AB34" s="4" t="s">
        <v>157</v>
      </c>
      <c r="AC34" s="4" t="s">
        <v>137</v>
      </c>
      <c r="AD34" s="4" t="s">
        <v>133</v>
      </c>
      <c r="AE34" s="4" t="s">
        <v>133</v>
      </c>
      <c r="AF34" s="4" t="s">
        <v>135</v>
      </c>
      <c r="AG34" s="4" t="s">
        <v>160</v>
      </c>
      <c r="AH34" s="21" t="s">
        <v>186</v>
      </c>
      <c r="AI34" s="21" t="s">
        <v>187</v>
      </c>
      <c r="AJ34" s="21" t="s">
        <v>188</v>
      </c>
      <c r="AK34" s="21" t="s">
        <v>188</v>
      </c>
      <c r="AL34" s="21" t="s">
        <v>188</v>
      </c>
    </row>
    <row r="35" spans="1:38" ht="37.5" customHeight="1" x14ac:dyDescent="0.2">
      <c r="A35" s="4">
        <v>77</v>
      </c>
      <c r="B35" s="4">
        <v>1004</v>
      </c>
      <c r="C35" s="4" t="s">
        <v>38</v>
      </c>
      <c r="D35" s="4" t="s">
        <v>4</v>
      </c>
      <c r="E35" s="4">
        <v>2019</v>
      </c>
      <c r="F35" s="4" t="s">
        <v>98</v>
      </c>
      <c r="G35" s="4" t="s">
        <v>39</v>
      </c>
      <c r="I35" s="4" t="s">
        <v>104</v>
      </c>
      <c r="J35" s="4" t="s">
        <v>106</v>
      </c>
      <c r="K35" s="24" t="s">
        <v>193</v>
      </c>
      <c r="L35" s="4" t="s">
        <v>110</v>
      </c>
      <c r="M35" s="4" t="s">
        <v>208</v>
      </c>
      <c r="N35" s="9">
        <v>228</v>
      </c>
      <c r="O35" s="19" t="s">
        <v>203</v>
      </c>
      <c r="P35" s="9">
        <v>512</v>
      </c>
      <c r="Q35" s="9">
        <v>831</v>
      </c>
      <c r="R35" s="4" t="s">
        <v>113</v>
      </c>
      <c r="S35" s="4" t="s">
        <v>115</v>
      </c>
      <c r="T35" s="4" t="s">
        <v>115</v>
      </c>
      <c r="V35" s="6" t="s">
        <v>126</v>
      </c>
      <c r="W35" s="4" t="s">
        <v>120</v>
      </c>
      <c r="X35" s="4" t="s">
        <v>141</v>
      </c>
      <c r="Y35" s="4" t="s">
        <v>141</v>
      </c>
      <c r="Z35" s="4" t="s">
        <v>120</v>
      </c>
      <c r="AA35" s="4" t="s">
        <v>156</v>
      </c>
      <c r="AB35" s="4" t="s">
        <v>133</v>
      </c>
      <c r="AC35" s="4" t="s">
        <v>138</v>
      </c>
      <c r="AD35" s="4" t="s">
        <v>133</v>
      </c>
      <c r="AE35" s="4" t="s">
        <v>132</v>
      </c>
      <c r="AF35" s="4" t="s">
        <v>152</v>
      </c>
      <c r="AG35" s="4" t="s">
        <v>153</v>
      </c>
      <c r="AH35" s="21" t="s">
        <v>186</v>
      </c>
      <c r="AI35" s="21" t="s">
        <v>187</v>
      </c>
      <c r="AJ35" s="21" t="s">
        <v>188</v>
      </c>
      <c r="AK35" s="21" t="s">
        <v>188</v>
      </c>
      <c r="AL35" s="21" t="s">
        <v>188</v>
      </c>
    </row>
    <row r="36" spans="1:38" ht="37.5" customHeight="1" x14ac:dyDescent="0.2">
      <c r="A36" s="4">
        <v>84</v>
      </c>
      <c r="B36" s="4">
        <v>1009</v>
      </c>
      <c r="C36" s="4" t="s">
        <v>40</v>
      </c>
      <c r="D36" s="4" t="s">
        <v>4</v>
      </c>
      <c r="E36" s="4">
        <v>2019</v>
      </c>
      <c r="F36" s="4" t="s">
        <v>98</v>
      </c>
      <c r="G36" s="4" t="s">
        <v>21</v>
      </c>
      <c r="I36" s="4" t="s">
        <v>104</v>
      </c>
      <c r="J36" s="4" t="s">
        <v>13</v>
      </c>
      <c r="K36" s="24" t="s">
        <v>193</v>
      </c>
      <c r="L36" s="4" t="s">
        <v>110</v>
      </c>
      <c r="M36" s="4" t="s">
        <v>208</v>
      </c>
      <c r="N36" s="9">
        <v>228</v>
      </c>
      <c r="O36" s="19" t="s">
        <v>203</v>
      </c>
      <c r="P36" s="9">
        <v>513</v>
      </c>
      <c r="Q36" s="9">
        <v>835</v>
      </c>
      <c r="R36" s="4" t="s">
        <v>113</v>
      </c>
      <c r="S36" s="4" t="s">
        <v>115</v>
      </c>
      <c r="T36" s="4" t="s">
        <v>116</v>
      </c>
      <c r="V36" s="6" t="s">
        <v>126</v>
      </c>
      <c r="W36" s="4" t="s">
        <v>135</v>
      </c>
      <c r="X36" s="6" t="s">
        <v>140</v>
      </c>
      <c r="Y36" s="4" t="s">
        <v>141</v>
      </c>
      <c r="Z36" s="4" t="s">
        <v>138</v>
      </c>
      <c r="AA36" s="4" t="s">
        <v>156</v>
      </c>
      <c r="AB36" s="4" t="s">
        <v>157</v>
      </c>
      <c r="AC36" s="4" t="s">
        <v>138</v>
      </c>
      <c r="AD36" s="4" t="s">
        <v>133</v>
      </c>
      <c r="AE36" s="4" t="s">
        <v>132</v>
      </c>
      <c r="AF36" s="4" t="s">
        <v>131</v>
      </c>
      <c r="AG36" s="4" t="s">
        <v>153</v>
      </c>
      <c r="AH36" s="21" t="s">
        <v>186</v>
      </c>
      <c r="AI36" s="21" t="s">
        <v>187</v>
      </c>
      <c r="AJ36" s="21" t="s">
        <v>188</v>
      </c>
      <c r="AK36" s="21" t="s">
        <v>188</v>
      </c>
      <c r="AL36" s="21" t="s">
        <v>188</v>
      </c>
    </row>
    <row r="37" spans="1:38" ht="37.5" customHeight="1" x14ac:dyDescent="0.2">
      <c r="A37" s="4">
        <v>39</v>
      </c>
      <c r="B37" s="4">
        <v>1454</v>
      </c>
      <c r="C37" s="4" t="s">
        <v>41</v>
      </c>
      <c r="D37" s="4" t="s">
        <v>15</v>
      </c>
      <c r="E37" s="4">
        <v>2017</v>
      </c>
      <c r="F37" s="4" t="s">
        <v>100</v>
      </c>
      <c r="G37" s="4" t="s">
        <v>42</v>
      </c>
      <c r="I37" s="4" t="s">
        <v>101</v>
      </c>
      <c r="J37" s="4" t="s">
        <v>107</v>
      </c>
      <c r="K37" s="24" t="s">
        <v>193</v>
      </c>
      <c r="L37" s="4" t="s">
        <v>110</v>
      </c>
      <c r="M37" s="4" t="s">
        <v>208</v>
      </c>
      <c r="N37" s="10">
        <v>228</v>
      </c>
      <c r="O37" s="19" t="s">
        <v>203</v>
      </c>
      <c r="P37" s="10">
        <v>702</v>
      </c>
      <c r="Q37" s="10">
        <v>1246</v>
      </c>
      <c r="R37" s="4" t="s">
        <v>113</v>
      </c>
      <c r="S37" s="4" t="s">
        <v>115</v>
      </c>
      <c r="T37" s="4" t="s">
        <v>116</v>
      </c>
      <c r="V37" s="6" t="s">
        <v>127</v>
      </c>
      <c r="W37" s="4" t="s">
        <v>131</v>
      </c>
      <c r="X37" s="6" t="s">
        <v>140</v>
      </c>
      <c r="Y37" s="4" t="s">
        <v>144</v>
      </c>
      <c r="Z37" s="4" t="s">
        <v>136</v>
      </c>
      <c r="AA37" s="4" t="s">
        <v>155</v>
      </c>
      <c r="AB37" s="4" t="s">
        <v>136</v>
      </c>
      <c r="AC37" s="4" t="s">
        <v>120</v>
      </c>
      <c r="AD37" s="4" t="s">
        <v>136</v>
      </c>
      <c r="AE37" s="4" t="s">
        <v>136</v>
      </c>
      <c r="AF37" s="4" t="s">
        <v>134</v>
      </c>
      <c r="AG37" s="4" t="s">
        <v>160</v>
      </c>
      <c r="AH37" s="22" t="s">
        <v>186</v>
      </c>
      <c r="AI37" s="22" t="s">
        <v>187</v>
      </c>
      <c r="AJ37" s="22" t="s">
        <v>188</v>
      </c>
      <c r="AK37" s="22" t="s">
        <v>188</v>
      </c>
      <c r="AL37" s="22" t="s">
        <v>188</v>
      </c>
    </row>
    <row r="38" spans="1:38" ht="37.5" customHeight="1" x14ac:dyDescent="0.2">
      <c r="A38" s="4">
        <v>38</v>
      </c>
      <c r="B38" s="4">
        <v>536</v>
      </c>
      <c r="C38" s="4" t="s">
        <v>44</v>
      </c>
      <c r="D38" s="4" t="s">
        <v>4</v>
      </c>
      <c r="E38" s="4">
        <v>2017</v>
      </c>
      <c r="F38" s="4" t="s">
        <v>100</v>
      </c>
      <c r="G38" s="4" t="s">
        <v>12</v>
      </c>
      <c r="I38" s="4" t="s">
        <v>104</v>
      </c>
      <c r="J38" s="4" t="s">
        <v>106</v>
      </c>
      <c r="K38" s="24" t="s">
        <v>193</v>
      </c>
      <c r="L38" s="4" t="s">
        <v>110</v>
      </c>
      <c r="M38" s="4" t="s">
        <v>208</v>
      </c>
      <c r="N38" s="9">
        <v>524</v>
      </c>
      <c r="O38" s="9" t="s">
        <v>204</v>
      </c>
      <c r="P38" s="13">
        <v>57</v>
      </c>
      <c r="Q38" s="9">
        <v>505</v>
      </c>
      <c r="R38" s="4" t="s">
        <v>114</v>
      </c>
      <c r="S38" s="4" t="s">
        <v>115</v>
      </c>
      <c r="T38" s="4" t="s">
        <v>115</v>
      </c>
      <c r="U38" s="4" t="s">
        <v>45</v>
      </c>
      <c r="V38" s="6" t="s">
        <v>126</v>
      </c>
      <c r="W38" s="4" t="s">
        <v>137</v>
      </c>
      <c r="X38" s="6" t="s">
        <v>140</v>
      </c>
      <c r="Y38" s="4" t="s">
        <v>145</v>
      </c>
      <c r="Z38" s="4" t="s">
        <v>131</v>
      </c>
      <c r="AA38" s="4" t="s">
        <v>152</v>
      </c>
      <c r="AB38" s="4" t="s">
        <v>158</v>
      </c>
      <c r="AC38" s="4" t="s">
        <v>149</v>
      </c>
      <c r="AD38" s="4" t="s">
        <v>162</v>
      </c>
      <c r="AE38" s="4" t="s">
        <v>158</v>
      </c>
      <c r="AF38" s="4" t="s">
        <v>138</v>
      </c>
      <c r="AG38" s="4" t="s">
        <v>154</v>
      </c>
      <c r="AH38" s="21" t="s">
        <v>188</v>
      </c>
      <c r="AI38" s="21" t="s">
        <v>187</v>
      </c>
      <c r="AJ38" s="21" t="s">
        <v>188</v>
      </c>
      <c r="AK38" s="21" t="s">
        <v>188</v>
      </c>
      <c r="AL38" s="21" t="s">
        <v>188</v>
      </c>
    </row>
    <row r="39" spans="1:38" ht="37.5" customHeight="1" x14ac:dyDescent="0.2">
      <c r="A39" s="4">
        <v>45</v>
      </c>
      <c r="B39" s="4">
        <v>865</v>
      </c>
      <c r="C39" s="4" t="s">
        <v>43</v>
      </c>
      <c r="D39" s="4" t="s">
        <v>4</v>
      </c>
      <c r="E39" s="4">
        <v>2018</v>
      </c>
      <c r="F39" s="4" t="s">
        <v>98</v>
      </c>
      <c r="G39" s="4" t="s">
        <v>39</v>
      </c>
      <c r="I39" s="4" t="s">
        <v>101</v>
      </c>
      <c r="J39" s="4" t="s">
        <v>108</v>
      </c>
      <c r="K39" s="24" t="s">
        <v>193</v>
      </c>
      <c r="L39" s="4" t="s">
        <v>110</v>
      </c>
      <c r="M39" s="4" t="s">
        <v>208</v>
      </c>
      <c r="N39" s="9">
        <v>524</v>
      </c>
      <c r="O39" s="9" t="s">
        <v>204</v>
      </c>
      <c r="P39" s="13">
        <v>57</v>
      </c>
      <c r="Q39" s="9">
        <v>718</v>
      </c>
      <c r="R39" s="4" t="s">
        <v>114</v>
      </c>
      <c r="S39" s="4" t="s">
        <v>115</v>
      </c>
      <c r="T39" s="4" t="s">
        <v>115</v>
      </c>
      <c r="V39" s="6" t="s">
        <v>125</v>
      </c>
      <c r="W39" s="4" t="s">
        <v>134</v>
      </c>
      <c r="X39" s="6" t="s">
        <v>140</v>
      </c>
      <c r="Y39" s="4" t="s">
        <v>145</v>
      </c>
      <c r="Z39" s="4" t="s">
        <v>151</v>
      </c>
      <c r="AA39" s="4" t="s">
        <v>156</v>
      </c>
      <c r="AB39" s="4" t="s">
        <v>138</v>
      </c>
      <c r="AC39" s="4" t="s">
        <v>160</v>
      </c>
      <c r="AD39" s="4" t="s">
        <v>133</v>
      </c>
      <c r="AE39" s="4" t="s">
        <v>135</v>
      </c>
      <c r="AF39" s="4" t="s">
        <v>152</v>
      </c>
      <c r="AG39" s="4" t="s">
        <v>160</v>
      </c>
      <c r="AH39" s="21" t="s">
        <v>188</v>
      </c>
      <c r="AI39" s="21" t="s">
        <v>187</v>
      </c>
      <c r="AJ39" s="21" t="s">
        <v>188</v>
      </c>
      <c r="AK39" s="21" t="s">
        <v>188</v>
      </c>
      <c r="AL39" s="21" t="s">
        <v>188</v>
      </c>
    </row>
    <row r="40" spans="1:38" ht="37.5" customHeight="1" x14ac:dyDescent="0.2">
      <c r="A40" s="4">
        <v>44</v>
      </c>
      <c r="B40" s="4">
        <v>863</v>
      </c>
      <c r="C40" s="4" t="s">
        <v>46</v>
      </c>
      <c r="D40" s="4" t="s">
        <v>15</v>
      </c>
      <c r="E40" s="4">
        <v>2018</v>
      </c>
      <c r="F40" s="4" t="s">
        <v>98</v>
      </c>
      <c r="G40" s="4" t="s">
        <v>39</v>
      </c>
      <c r="I40" s="4" t="s">
        <v>104</v>
      </c>
      <c r="J40" s="4" t="s">
        <v>106</v>
      </c>
      <c r="K40" s="24" t="s">
        <v>193</v>
      </c>
      <c r="L40" s="4" t="s">
        <v>110</v>
      </c>
      <c r="M40" s="4" t="s">
        <v>208</v>
      </c>
      <c r="N40" s="9">
        <v>605</v>
      </c>
      <c r="O40" s="9" t="s">
        <v>180</v>
      </c>
      <c r="P40" s="9">
        <v>61</v>
      </c>
      <c r="Q40" s="9">
        <v>716</v>
      </c>
      <c r="R40" s="4" t="s">
        <v>114</v>
      </c>
      <c r="S40" s="4" t="s">
        <v>226</v>
      </c>
      <c r="T40" s="4" t="s">
        <v>226</v>
      </c>
      <c r="V40" s="6" t="s">
        <v>121</v>
      </c>
      <c r="W40" s="4" t="s">
        <v>119</v>
      </c>
      <c r="X40" s="6" t="s">
        <v>139</v>
      </c>
      <c r="Y40" s="4" t="s">
        <v>229</v>
      </c>
      <c r="Z40" s="4" t="s">
        <v>134</v>
      </c>
      <c r="AA40" s="4" t="s">
        <v>155</v>
      </c>
      <c r="AB40" s="4" t="s">
        <v>138</v>
      </c>
      <c r="AC40" s="4" t="s">
        <v>120</v>
      </c>
      <c r="AD40" s="4" t="s">
        <v>138</v>
      </c>
      <c r="AE40" s="4" t="s">
        <v>137</v>
      </c>
      <c r="AF40" s="4" t="s">
        <v>152</v>
      </c>
      <c r="AG40" s="4" t="s">
        <v>165</v>
      </c>
      <c r="AH40" s="21" t="s">
        <v>188</v>
      </c>
      <c r="AI40" s="21" t="s">
        <v>187</v>
      </c>
      <c r="AJ40" s="21" t="s">
        <v>188</v>
      </c>
      <c r="AK40" s="21" t="s">
        <v>188</v>
      </c>
      <c r="AL40" s="21" t="s">
        <v>188</v>
      </c>
    </row>
    <row r="41" spans="1:38" ht="37.5" customHeight="1" x14ac:dyDescent="0.2">
      <c r="A41" s="4">
        <v>43</v>
      </c>
      <c r="B41" s="4">
        <v>862</v>
      </c>
      <c r="C41" s="4" t="s">
        <v>47</v>
      </c>
      <c r="D41" s="4" t="s">
        <v>4</v>
      </c>
      <c r="E41" s="4">
        <v>2018</v>
      </c>
      <c r="F41" s="4" t="s">
        <v>99</v>
      </c>
      <c r="G41" s="4" t="s">
        <v>48</v>
      </c>
      <c r="I41" s="4" t="s">
        <v>101</v>
      </c>
      <c r="J41" s="4" t="s">
        <v>106</v>
      </c>
      <c r="K41" s="24" t="s">
        <v>193</v>
      </c>
      <c r="L41" s="4" t="s">
        <v>110</v>
      </c>
      <c r="M41" s="4" t="s">
        <v>208</v>
      </c>
      <c r="N41" s="9">
        <v>232</v>
      </c>
      <c r="O41" s="9" t="s">
        <v>205</v>
      </c>
      <c r="P41" s="15">
        <v>122</v>
      </c>
      <c r="Q41" s="9">
        <v>715</v>
      </c>
      <c r="R41" s="4" t="s">
        <v>114</v>
      </c>
      <c r="S41" s="4" t="s">
        <v>116</v>
      </c>
      <c r="T41" s="4" t="s">
        <v>115</v>
      </c>
      <c r="V41" s="6" t="s">
        <v>126</v>
      </c>
      <c r="W41" s="4" t="s">
        <v>134</v>
      </c>
      <c r="X41" s="4" t="s">
        <v>141</v>
      </c>
      <c r="Y41" s="4" t="s">
        <v>144</v>
      </c>
      <c r="Z41" s="4" t="s">
        <v>134</v>
      </c>
      <c r="AA41" s="4" t="s">
        <v>148</v>
      </c>
      <c r="AB41" s="4" t="s">
        <v>137</v>
      </c>
      <c r="AC41" s="4" t="s">
        <v>120</v>
      </c>
      <c r="AD41" s="4" t="s">
        <v>157</v>
      </c>
      <c r="AE41" s="4" t="s">
        <v>120</v>
      </c>
      <c r="AF41" s="4" t="s">
        <v>152</v>
      </c>
      <c r="AG41" s="4" t="s">
        <v>160</v>
      </c>
      <c r="AH41" s="21" t="s">
        <v>188</v>
      </c>
      <c r="AI41" s="21" t="s">
        <v>187</v>
      </c>
      <c r="AJ41" s="21" t="s">
        <v>188</v>
      </c>
      <c r="AK41" s="21" t="s">
        <v>188</v>
      </c>
      <c r="AL41" s="21" t="s">
        <v>188</v>
      </c>
    </row>
    <row r="42" spans="1:38" ht="37.5" customHeight="1" x14ac:dyDescent="0.2">
      <c r="A42" s="4">
        <v>69</v>
      </c>
      <c r="B42" s="4">
        <v>974</v>
      </c>
      <c r="C42" s="4" t="s">
        <v>51</v>
      </c>
      <c r="D42" s="4" t="s">
        <v>4</v>
      </c>
      <c r="E42" s="4">
        <v>2019</v>
      </c>
      <c r="F42" s="4" t="s">
        <v>98</v>
      </c>
      <c r="G42" s="4" t="s">
        <v>39</v>
      </c>
      <c r="I42" s="4" t="s">
        <v>104</v>
      </c>
      <c r="J42" s="4" t="s">
        <v>106</v>
      </c>
      <c r="K42" s="24" t="s">
        <v>193</v>
      </c>
      <c r="L42" s="4" t="s">
        <v>110</v>
      </c>
      <c r="M42" s="4" t="s">
        <v>208</v>
      </c>
      <c r="N42" s="9">
        <v>232</v>
      </c>
      <c r="O42" s="9" t="s">
        <v>205</v>
      </c>
      <c r="P42" s="15">
        <v>122</v>
      </c>
      <c r="Q42" s="9">
        <v>805</v>
      </c>
      <c r="R42" s="4" t="s">
        <v>114</v>
      </c>
      <c r="S42" s="4" t="s">
        <v>115</v>
      </c>
      <c r="T42" s="4" t="s">
        <v>116</v>
      </c>
      <c r="U42" s="5" t="s">
        <v>52</v>
      </c>
      <c r="V42" s="6" t="s">
        <v>121</v>
      </c>
      <c r="W42" s="4" t="s">
        <v>131</v>
      </c>
      <c r="X42" s="4" t="s">
        <v>141</v>
      </c>
      <c r="Y42" s="4" t="s">
        <v>141</v>
      </c>
      <c r="Z42" s="4" t="s">
        <v>152</v>
      </c>
      <c r="AA42" s="4" t="s">
        <v>156</v>
      </c>
      <c r="AB42" s="4" t="s">
        <v>132</v>
      </c>
      <c r="AC42" s="4" t="s">
        <v>120</v>
      </c>
      <c r="AD42" s="4" t="s">
        <v>132</v>
      </c>
      <c r="AE42" s="4" t="s">
        <v>132</v>
      </c>
      <c r="AF42" s="4" t="s">
        <v>152</v>
      </c>
      <c r="AG42" s="4" t="s">
        <v>153</v>
      </c>
      <c r="AH42" s="21" t="s">
        <v>188</v>
      </c>
      <c r="AI42" s="21" t="s">
        <v>187</v>
      </c>
      <c r="AJ42" s="21" t="s">
        <v>188</v>
      </c>
      <c r="AK42" s="21" t="s">
        <v>188</v>
      </c>
      <c r="AL42" s="21" t="s">
        <v>188</v>
      </c>
    </row>
    <row r="43" spans="1:38" ht="37.5" customHeight="1" x14ac:dyDescent="0.2">
      <c r="A43" s="4">
        <v>81</v>
      </c>
      <c r="B43" s="4">
        <v>1075</v>
      </c>
      <c r="C43" s="4" t="s">
        <v>49</v>
      </c>
      <c r="D43" s="4" t="s">
        <v>4</v>
      </c>
      <c r="E43" s="4">
        <v>2019</v>
      </c>
      <c r="F43" s="4" t="s">
        <v>98</v>
      </c>
      <c r="G43" s="4" t="s">
        <v>50</v>
      </c>
      <c r="I43" s="4" t="s">
        <v>101</v>
      </c>
      <c r="J43" s="4" t="s">
        <v>106</v>
      </c>
      <c r="K43" s="24" t="s">
        <v>193</v>
      </c>
      <c r="L43" s="4" t="s">
        <v>110</v>
      </c>
      <c r="M43" s="4" t="s">
        <v>208</v>
      </c>
      <c r="N43" s="9">
        <v>232</v>
      </c>
      <c r="O43" s="9" t="s">
        <v>205</v>
      </c>
      <c r="P43" s="15">
        <v>122</v>
      </c>
      <c r="Q43" s="9">
        <v>938</v>
      </c>
      <c r="R43" s="4" t="s">
        <v>113</v>
      </c>
      <c r="S43" s="4" t="s">
        <v>115</v>
      </c>
      <c r="T43" s="4" t="s">
        <v>116</v>
      </c>
      <c r="V43" s="6" t="s">
        <v>121</v>
      </c>
      <c r="W43" s="4" t="s">
        <v>131</v>
      </c>
      <c r="X43" s="6" t="s">
        <v>142</v>
      </c>
      <c r="Y43" s="4" t="s">
        <v>145</v>
      </c>
      <c r="Z43" s="4" t="s">
        <v>135</v>
      </c>
      <c r="AA43" s="4" t="s">
        <v>156</v>
      </c>
      <c r="AB43" s="4" t="s">
        <v>132</v>
      </c>
      <c r="AC43" s="4" t="s">
        <v>135</v>
      </c>
      <c r="AD43" s="6" t="s">
        <v>147</v>
      </c>
      <c r="AE43" s="4" t="s">
        <v>120</v>
      </c>
      <c r="AF43" s="4" t="s">
        <v>151</v>
      </c>
      <c r="AG43" s="4" t="s">
        <v>153</v>
      </c>
      <c r="AH43" s="21" t="s">
        <v>188</v>
      </c>
      <c r="AI43" s="21" t="s">
        <v>187</v>
      </c>
      <c r="AJ43" s="21" t="s">
        <v>188</v>
      </c>
      <c r="AK43" s="21" t="s">
        <v>188</v>
      </c>
      <c r="AL43" s="21" t="s">
        <v>188</v>
      </c>
    </row>
    <row r="44" spans="1:38" ht="37.5" customHeight="1" x14ac:dyDescent="0.2">
      <c r="A44" s="4">
        <v>37</v>
      </c>
      <c r="B44" s="4">
        <v>528</v>
      </c>
      <c r="C44" s="4" t="s">
        <v>53</v>
      </c>
      <c r="D44" s="4" t="s">
        <v>4</v>
      </c>
      <c r="E44" s="4">
        <v>2017</v>
      </c>
      <c r="F44" s="4" t="s">
        <v>100</v>
      </c>
      <c r="G44" s="4" t="s">
        <v>12</v>
      </c>
      <c r="I44" s="4" t="s">
        <v>101</v>
      </c>
      <c r="J44" s="4" t="s">
        <v>106</v>
      </c>
      <c r="K44" s="25" t="s">
        <v>193</v>
      </c>
      <c r="L44" s="4" t="s">
        <v>110</v>
      </c>
      <c r="M44" s="4" t="s">
        <v>208</v>
      </c>
      <c r="N44" s="10">
        <v>86</v>
      </c>
      <c r="O44" s="10" t="s">
        <v>179</v>
      </c>
      <c r="P44" s="10">
        <v>75</v>
      </c>
      <c r="Q44" s="10">
        <v>498</v>
      </c>
      <c r="R44" s="4" t="s">
        <v>114</v>
      </c>
      <c r="S44" s="4" t="s">
        <v>115</v>
      </c>
      <c r="T44" s="4" t="s">
        <v>116</v>
      </c>
      <c r="U44" s="4" t="s">
        <v>175</v>
      </c>
      <c r="V44" s="6" t="s">
        <v>123</v>
      </c>
      <c r="W44" s="4" t="s">
        <v>119</v>
      </c>
      <c r="X44" s="6" t="s">
        <v>142</v>
      </c>
      <c r="Y44" s="4" t="s">
        <v>141</v>
      </c>
      <c r="Z44" s="4" t="s">
        <v>134</v>
      </c>
      <c r="AA44" s="4" t="s">
        <v>156</v>
      </c>
      <c r="AB44" s="4" t="s">
        <v>136</v>
      </c>
      <c r="AC44" s="4" t="s">
        <v>120</v>
      </c>
      <c r="AD44" s="4" t="s">
        <v>120</v>
      </c>
      <c r="AE44" s="4" t="s">
        <v>132</v>
      </c>
      <c r="AF44" s="4" t="s">
        <v>134</v>
      </c>
      <c r="AG44" s="4" t="s">
        <v>160</v>
      </c>
      <c r="AH44" s="22" t="s">
        <v>188</v>
      </c>
      <c r="AI44" s="22" t="s">
        <v>187</v>
      </c>
      <c r="AJ44" s="22" t="s">
        <v>188</v>
      </c>
      <c r="AK44" s="22" t="s">
        <v>188</v>
      </c>
      <c r="AL44" s="10" t="s">
        <v>195</v>
      </c>
    </row>
    <row r="45" spans="1:38" ht="37.5" customHeight="1" x14ac:dyDescent="0.2">
      <c r="A45" s="4">
        <v>22</v>
      </c>
      <c r="B45" s="4">
        <v>140</v>
      </c>
      <c r="C45" s="4" t="s">
        <v>54</v>
      </c>
      <c r="D45" s="4" t="s">
        <v>15</v>
      </c>
      <c r="E45" s="4">
        <v>2016</v>
      </c>
      <c r="F45" s="4" t="s">
        <v>98</v>
      </c>
      <c r="G45" s="4" t="s">
        <v>39</v>
      </c>
      <c r="I45" s="4" t="s">
        <v>104</v>
      </c>
      <c r="J45" s="4" t="s">
        <v>109</v>
      </c>
      <c r="K45" s="24" t="s">
        <v>193</v>
      </c>
      <c r="L45" s="4" t="s">
        <v>110</v>
      </c>
      <c r="M45" s="4" t="s">
        <v>208</v>
      </c>
      <c r="N45" s="9">
        <v>416</v>
      </c>
      <c r="O45" s="27" t="s">
        <v>197</v>
      </c>
      <c r="P45" s="14">
        <v>108</v>
      </c>
      <c r="Q45" s="9">
        <v>130</v>
      </c>
      <c r="R45" s="4" t="s">
        <v>113</v>
      </c>
      <c r="S45" s="4" t="s">
        <v>116</v>
      </c>
      <c r="T45" s="4" t="s">
        <v>115</v>
      </c>
      <c r="V45" s="6" t="s">
        <v>124</v>
      </c>
      <c r="W45" s="4" t="s">
        <v>131</v>
      </c>
      <c r="X45" s="6" t="s">
        <v>139</v>
      </c>
      <c r="Y45" s="4" t="s">
        <v>145</v>
      </c>
      <c r="Z45" s="4" t="s">
        <v>134</v>
      </c>
      <c r="AA45" s="6" t="s">
        <v>124</v>
      </c>
      <c r="AB45" s="4" t="s">
        <v>137</v>
      </c>
      <c r="AC45" s="4" t="s">
        <v>156</v>
      </c>
      <c r="AD45" s="6" t="s">
        <v>122</v>
      </c>
      <c r="AE45" s="4" t="s">
        <v>136</v>
      </c>
      <c r="AF45" s="4" t="s">
        <v>151</v>
      </c>
      <c r="AG45" s="4" t="s">
        <v>165</v>
      </c>
      <c r="AH45" s="21" t="s">
        <v>189</v>
      </c>
      <c r="AI45" s="21" t="s">
        <v>187</v>
      </c>
      <c r="AJ45" s="21" t="s">
        <v>188</v>
      </c>
      <c r="AK45" s="9" t="s">
        <v>196</v>
      </c>
      <c r="AL45" s="21" t="s">
        <v>188</v>
      </c>
    </row>
    <row r="46" spans="1:38" ht="37.5" customHeight="1" x14ac:dyDescent="0.2">
      <c r="A46" s="4">
        <v>28</v>
      </c>
      <c r="B46" s="4">
        <v>499</v>
      </c>
      <c r="C46" s="4" t="s">
        <v>55</v>
      </c>
      <c r="D46" s="4" t="s">
        <v>15</v>
      </c>
      <c r="E46" s="4">
        <v>2017</v>
      </c>
      <c r="F46" s="4" t="s">
        <v>98</v>
      </c>
      <c r="G46" s="4" t="s">
        <v>39</v>
      </c>
      <c r="H46" s="4">
        <v>1</v>
      </c>
      <c r="I46" s="4" t="s">
        <v>104</v>
      </c>
      <c r="J46" s="4" t="s">
        <v>106</v>
      </c>
      <c r="K46" s="24" t="s">
        <v>193</v>
      </c>
      <c r="L46" s="4" t="s">
        <v>110</v>
      </c>
      <c r="M46" s="4" t="s">
        <v>208</v>
      </c>
      <c r="N46" s="9">
        <v>416</v>
      </c>
      <c r="O46" s="27" t="s">
        <v>197</v>
      </c>
      <c r="P46" s="14">
        <v>108</v>
      </c>
      <c r="Q46" s="9">
        <v>469</v>
      </c>
      <c r="R46" s="4" t="s">
        <v>113</v>
      </c>
      <c r="S46" s="4" t="s">
        <v>115</v>
      </c>
      <c r="T46" s="4" t="s">
        <v>115</v>
      </c>
      <c r="V46" s="6" t="s">
        <v>121</v>
      </c>
      <c r="W46" s="4" t="s">
        <v>137</v>
      </c>
      <c r="X46" s="4" t="s">
        <v>141</v>
      </c>
      <c r="Y46" s="4" t="s">
        <v>145</v>
      </c>
      <c r="Z46" s="4" t="s">
        <v>135</v>
      </c>
      <c r="AA46" s="4" t="s">
        <v>156</v>
      </c>
      <c r="AB46" s="4" t="s">
        <v>133</v>
      </c>
      <c r="AC46" s="4" t="s">
        <v>135</v>
      </c>
      <c r="AD46" s="6" t="s">
        <v>118</v>
      </c>
      <c r="AE46" s="4" t="s">
        <v>157</v>
      </c>
      <c r="AF46" s="4" t="s">
        <v>136</v>
      </c>
      <c r="AG46" s="4" t="s">
        <v>153</v>
      </c>
      <c r="AH46" s="21" t="s">
        <v>189</v>
      </c>
      <c r="AI46" s="21" t="s">
        <v>187</v>
      </c>
      <c r="AJ46" s="21" t="s">
        <v>188</v>
      </c>
      <c r="AK46" s="9" t="s">
        <v>196</v>
      </c>
      <c r="AL46" s="21" t="s">
        <v>188</v>
      </c>
    </row>
    <row r="47" spans="1:38" ht="37.5" customHeight="1" x14ac:dyDescent="0.2">
      <c r="A47" s="4">
        <v>35</v>
      </c>
      <c r="B47" s="4">
        <v>523</v>
      </c>
      <c r="C47" s="4" t="s">
        <v>56</v>
      </c>
      <c r="D47" s="4" t="s">
        <v>15</v>
      </c>
      <c r="E47" s="4">
        <v>2017</v>
      </c>
      <c r="F47" s="4" t="s">
        <v>98</v>
      </c>
      <c r="G47" s="4" t="s">
        <v>39</v>
      </c>
      <c r="I47" s="4" t="s">
        <v>104</v>
      </c>
      <c r="J47" s="4" t="s">
        <v>106</v>
      </c>
      <c r="K47" s="24" t="s">
        <v>193</v>
      </c>
      <c r="L47" s="4" t="s">
        <v>110</v>
      </c>
      <c r="M47" s="4" t="s">
        <v>208</v>
      </c>
      <c r="N47" s="9">
        <v>416</v>
      </c>
      <c r="O47" s="27" t="s">
        <v>197</v>
      </c>
      <c r="P47" s="14">
        <v>108</v>
      </c>
      <c r="Q47" s="9">
        <v>493</v>
      </c>
      <c r="R47" s="4" t="s">
        <v>113</v>
      </c>
      <c r="S47" s="4" t="s">
        <v>115</v>
      </c>
      <c r="T47" s="4" t="s">
        <v>116</v>
      </c>
      <c r="V47" s="6" t="s">
        <v>125</v>
      </c>
      <c r="W47" s="4" t="s">
        <v>131</v>
      </c>
      <c r="X47" s="6" t="s">
        <v>139</v>
      </c>
      <c r="Y47" s="4" t="s">
        <v>146</v>
      </c>
      <c r="Z47" s="4" t="s">
        <v>131</v>
      </c>
      <c r="AA47" s="4" t="s">
        <v>156</v>
      </c>
      <c r="AB47" s="4" t="s">
        <v>136</v>
      </c>
      <c r="AC47" s="4" t="s">
        <v>131</v>
      </c>
      <c r="AD47" s="6" t="s">
        <v>118</v>
      </c>
      <c r="AE47" s="4" t="s">
        <v>137</v>
      </c>
      <c r="AF47" s="4" t="s">
        <v>131</v>
      </c>
      <c r="AG47" s="4" t="s">
        <v>160</v>
      </c>
      <c r="AH47" s="21" t="s">
        <v>189</v>
      </c>
      <c r="AI47" s="21" t="s">
        <v>187</v>
      </c>
      <c r="AJ47" s="21" t="s">
        <v>188</v>
      </c>
      <c r="AK47" s="9" t="s">
        <v>196</v>
      </c>
      <c r="AL47" s="21" t="s">
        <v>188</v>
      </c>
    </row>
    <row r="48" spans="1:38" ht="37.5" customHeight="1" x14ac:dyDescent="0.2">
      <c r="A48" s="4">
        <v>42</v>
      </c>
      <c r="B48" s="4">
        <v>864</v>
      </c>
      <c r="C48" s="4" t="s">
        <v>59</v>
      </c>
      <c r="D48" s="4" t="s">
        <v>15</v>
      </c>
      <c r="E48" s="4">
        <v>2018</v>
      </c>
      <c r="F48" s="4" t="s">
        <v>100</v>
      </c>
      <c r="G48" s="4" t="s">
        <v>12</v>
      </c>
      <c r="I48" s="4" t="s">
        <v>104</v>
      </c>
      <c r="J48" s="4" t="s">
        <v>106</v>
      </c>
      <c r="K48" s="24" t="s">
        <v>193</v>
      </c>
      <c r="L48" s="4" t="s">
        <v>110</v>
      </c>
      <c r="M48" s="4" t="s">
        <v>208</v>
      </c>
      <c r="N48" s="9">
        <v>416</v>
      </c>
      <c r="O48" s="27" t="s">
        <v>197</v>
      </c>
      <c r="P48" s="14">
        <v>108</v>
      </c>
      <c r="Q48" s="9">
        <v>717</v>
      </c>
      <c r="R48" s="4" t="s">
        <v>113</v>
      </c>
      <c r="S48" s="4" t="s">
        <v>115</v>
      </c>
      <c r="T48" s="4" t="s">
        <v>115</v>
      </c>
      <c r="V48" s="6" t="s">
        <v>118</v>
      </c>
      <c r="W48" s="4" t="s">
        <v>136</v>
      </c>
      <c r="X48" s="6" t="s">
        <v>140</v>
      </c>
      <c r="Y48" s="4" t="s">
        <v>144</v>
      </c>
      <c r="Z48" s="4" t="s">
        <v>131</v>
      </c>
      <c r="AA48" s="4" t="s">
        <v>149</v>
      </c>
      <c r="AB48" s="4" t="s">
        <v>133</v>
      </c>
      <c r="AC48" s="4" t="s">
        <v>136</v>
      </c>
      <c r="AD48" s="6" t="s">
        <v>126</v>
      </c>
      <c r="AE48" s="4" t="s">
        <v>157</v>
      </c>
      <c r="AF48" s="4" t="s">
        <v>135</v>
      </c>
      <c r="AG48" s="4" t="s">
        <v>153</v>
      </c>
      <c r="AH48" s="21" t="s">
        <v>189</v>
      </c>
      <c r="AI48" s="21" t="s">
        <v>187</v>
      </c>
      <c r="AJ48" s="21" t="s">
        <v>188</v>
      </c>
      <c r="AK48" s="9" t="s">
        <v>196</v>
      </c>
      <c r="AL48" s="21" t="s">
        <v>188</v>
      </c>
    </row>
    <row r="49" spans="1:38" ht="37.5" customHeight="1" x14ac:dyDescent="0.2">
      <c r="A49" s="4">
        <v>49</v>
      </c>
      <c r="B49" s="4">
        <v>869</v>
      </c>
      <c r="C49" s="4" t="s">
        <v>57</v>
      </c>
      <c r="D49" s="4" t="s">
        <v>15</v>
      </c>
      <c r="E49" s="4">
        <v>2018</v>
      </c>
      <c r="F49" s="4" t="s">
        <v>100</v>
      </c>
      <c r="G49" s="4" t="s">
        <v>12</v>
      </c>
      <c r="I49" s="4" t="s">
        <v>102</v>
      </c>
      <c r="J49" s="4" t="s">
        <v>102</v>
      </c>
      <c r="K49" s="24" t="s">
        <v>193</v>
      </c>
      <c r="L49" s="4" t="s">
        <v>110</v>
      </c>
      <c r="M49" s="4" t="s">
        <v>208</v>
      </c>
      <c r="N49" s="9">
        <v>416</v>
      </c>
      <c r="O49" s="27" t="s">
        <v>197</v>
      </c>
      <c r="P49" s="14">
        <v>108</v>
      </c>
      <c r="Q49" s="9">
        <v>721</v>
      </c>
      <c r="R49" s="4" t="s">
        <v>113</v>
      </c>
      <c r="S49" s="4" t="s">
        <v>116</v>
      </c>
      <c r="T49" s="4" t="s">
        <v>116</v>
      </c>
      <c r="V49" s="6" t="s">
        <v>125</v>
      </c>
      <c r="W49" s="4" t="s">
        <v>134</v>
      </c>
      <c r="X49" s="6" t="s">
        <v>139</v>
      </c>
      <c r="Y49" s="4" t="s">
        <v>145</v>
      </c>
      <c r="Z49" s="4" t="s">
        <v>152</v>
      </c>
      <c r="AA49" s="4" t="s">
        <v>154</v>
      </c>
      <c r="AB49" s="4" t="s">
        <v>138</v>
      </c>
      <c r="AC49" s="4" t="s">
        <v>151</v>
      </c>
      <c r="AD49" s="6" t="s">
        <v>161</v>
      </c>
      <c r="AE49" s="4" t="s">
        <v>131</v>
      </c>
      <c r="AF49" s="4" t="s">
        <v>151</v>
      </c>
      <c r="AG49" s="4" t="s">
        <v>165</v>
      </c>
      <c r="AH49" s="21" t="s">
        <v>189</v>
      </c>
      <c r="AI49" s="21" t="s">
        <v>187</v>
      </c>
      <c r="AJ49" s="21" t="s">
        <v>188</v>
      </c>
      <c r="AK49" s="9" t="s">
        <v>196</v>
      </c>
      <c r="AL49" s="21" t="s">
        <v>188</v>
      </c>
    </row>
    <row r="50" spans="1:38" ht="37.5" customHeight="1" x14ac:dyDescent="0.2">
      <c r="A50" s="4">
        <v>54</v>
      </c>
      <c r="B50" s="4">
        <v>996</v>
      </c>
      <c r="C50" s="4" t="s">
        <v>69</v>
      </c>
      <c r="D50" s="4" t="s">
        <v>4</v>
      </c>
      <c r="E50" s="4">
        <v>2018</v>
      </c>
      <c r="F50" s="4" t="s">
        <v>100</v>
      </c>
      <c r="G50" s="4" t="s">
        <v>70</v>
      </c>
      <c r="I50" s="4" t="s">
        <v>104</v>
      </c>
      <c r="J50" s="4" t="s">
        <v>106</v>
      </c>
      <c r="K50" s="25" t="s">
        <v>193</v>
      </c>
      <c r="L50" s="4" t="s">
        <v>110</v>
      </c>
      <c r="M50" s="4" t="s">
        <v>208</v>
      </c>
      <c r="N50" s="10">
        <v>416</v>
      </c>
      <c r="O50" s="31" t="s">
        <v>197</v>
      </c>
      <c r="P50" s="32">
        <v>108</v>
      </c>
      <c r="Q50" s="10">
        <v>823</v>
      </c>
      <c r="R50" s="4" t="s">
        <v>113</v>
      </c>
      <c r="S50" s="4" t="s">
        <v>115</v>
      </c>
      <c r="T50" s="4" t="s">
        <v>115</v>
      </c>
      <c r="V50" s="6" t="s">
        <v>125</v>
      </c>
      <c r="W50" s="4" t="s">
        <v>137</v>
      </c>
      <c r="X50" s="6" t="s">
        <v>140</v>
      </c>
      <c r="Y50" s="4" t="s">
        <v>144</v>
      </c>
      <c r="Z50" s="4" t="s">
        <v>120</v>
      </c>
      <c r="AA50" s="4" t="s">
        <v>156</v>
      </c>
      <c r="AB50" s="4" t="s">
        <v>133</v>
      </c>
      <c r="AC50" s="4" t="s">
        <v>136</v>
      </c>
      <c r="AD50" s="6" t="s">
        <v>118</v>
      </c>
      <c r="AE50" s="4" t="s">
        <v>158</v>
      </c>
      <c r="AF50" s="4" t="s">
        <v>135</v>
      </c>
      <c r="AG50" s="4" t="s">
        <v>153</v>
      </c>
      <c r="AH50" s="22" t="s">
        <v>189</v>
      </c>
      <c r="AI50" s="22" t="s">
        <v>187</v>
      </c>
      <c r="AJ50" s="22" t="s">
        <v>188</v>
      </c>
      <c r="AK50" s="10" t="s">
        <v>196</v>
      </c>
      <c r="AL50" s="22" t="s">
        <v>188</v>
      </c>
    </row>
    <row r="51" spans="1:38" ht="37.5" customHeight="1" x14ac:dyDescent="0.2">
      <c r="A51" s="4">
        <v>59</v>
      </c>
      <c r="B51" s="4">
        <v>969</v>
      </c>
      <c r="C51" s="4" t="s">
        <v>60</v>
      </c>
      <c r="D51" s="4" t="s">
        <v>15</v>
      </c>
      <c r="E51" s="4">
        <v>2019</v>
      </c>
      <c r="F51" s="4" t="s">
        <v>100</v>
      </c>
      <c r="G51" s="4" t="s">
        <v>12</v>
      </c>
      <c r="I51" s="4" t="s">
        <v>102</v>
      </c>
      <c r="J51" s="4" t="s">
        <v>102</v>
      </c>
      <c r="K51" s="24" t="s">
        <v>193</v>
      </c>
      <c r="L51" s="4" t="s">
        <v>110</v>
      </c>
      <c r="M51" s="4" t="s">
        <v>208</v>
      </c>
      <c r="N51" s="9">
        <v>416</v>
      </c>
      <c r="O51" s="27" t="s">
        <v>197</v>
      </c>
      <c r="P51" s="14">
        <v>108</v>
      </c>
      <c r="Q51" s="9">
        <v>800</v>
      </c>
      <c r="R51" s="4" t="s">
        <v>113</v>
      </c>
      <c r="S51" s="4" t="s">
        <v>116</v>
      </c>
      <c r="T51" s="4" t="s">
        <v>116</v>
      </c>
      <c r="V51" s="6" t="s">
        <v>118</v>
      </c>
      <c r="W51" s="4" t="s">
        <v>135</v>
      </c>
      <c r="X51" s="6" t="s">
        <v>140</v>
      </c>
      <c r="Y51" s="4" t="s">
        <v>144</v>
      </c>
      <c r="Z51" s="4" t="s">
        <v>137</v>
      </c>
      <c r="AA51" s="4" t="s">
        <v>148</v>
      </c>
      <c r="AB51" s="4" t="s">
        <v>133</v>
      </c>
      <c r="AC51" s="4" t="s">
        <v>131</v>
      </c>
      <c r="AD51" s="6" t="s">
        <v>124</v>
      </c>
      <c r="AE51" s="4" t="s">
        <v>137</v>
      </c>
      <c r="AF51" s="4" t="s">
        <v>134</v>
      </c>
      <c r="AG51" s="4" t="s">
        <v>160</v>
      </c>
      <c r="AH51" s="21" t="s">
        <v>189</v>
      </c>
      <c r="AI51" s="21" t="s">
        <v>187</v>
      </c>
      <c r="AJ51" s="21" t="s">
        <v>188</v>
      </c>
      <c r="AK51" s="9" t="s">
        <v>196</v>
      </c>
      <c r="AL51" s="21" t="s">
        <v>188</v>
      </c>
    </row>
    <row r="52" spans="1:38" ht="37.5" customHeight="1" x14ac:dyDescent="0.2">
      <c r="A52" s="4">
        <v>62</v>
      </c>
      <c r="B52" s="4">
        <v>970</v>
      </c>
      <c r="C52" s="4" t="s">
        <v>63</v>
      </c>
      <c r="D52" s="4" t="s">
        <v>15</v>
      </c>
      <c r="E52" s="4">
        <v>2019</v>
      </c>
      <c r="F52" s="4" t="s">
        <v>98</v>
      </c>
      <c r="G52" s="4" t="s">
        <v>39</v>
      </c>
      <c r="I52" s="4" t="s">
        <v>104</v>
      </c>
      <c r="J52" s="4" t="s">
        <v>106</v>
      </c>
      <c r="K52" s="24" t="s">
        <v>193</v>
      </c>
      <c r="L52" s="4" t="s">
        <v>110</v>
      </c>
      <c r="M52" s="4" t="s">
        <v>208</v>
      </c>
      <c r="N52" s="9">
        <v>416</v>
      </c>
      <c r="O52" s="27" t="s">
        <v>197</v>
      </c>
      <c r="P52" s="14">
        <v>108</v>
      </c>
      <c r="Q52" s="9">
        <v>801</v>
      </c>
      <c r="R52" s="4" t="s">
        <v>113</v>
      </c>
      <c r="S52" s="4" t="s">
        <v>115</v>
      </c>
      <c r="T52" s="4" t="s">
        <v>115</v>
      </c>
      <c r="U52" s="4" t="s">
        <v>64</v>
      </c>
      <c r="V52" s="6" t="s">
        <v>121</v>
      </c>
      <c r="W52" s="4" t="s">
        <v>131</v>
      </c>
      <c r="X52" s="6" t="s">
        <v>139</v>
      </c>
      <c r="Y52" s="4" t="s">
        <v>144</v>
      </c>
      <c r="Z52" s="4" t="s">
        <v>135</v>
      </c>
      <c r="AA52" s="4" t="s">
        <v>148</v>
      </c>
      <c r="AB52" s="4" t="s">
        <v>132</v>
      </c>
      <c r="AC52" s="4" t="s">
        <v>131</v>
      </c>
      <c r="AD52" s="6" t="s">
        <v>147</v>
      </c>
      <c r="AE52" s="4" t="s">
        <v>136</v>
      </c>
      <c r="AF52" s="4" t="s">
        <v>134</v>
      </c>
      <c r="AG52" s="4" t="s">
        <v>153</v>
      </c>
      <c r="AH52" s="21" t="s">
        <v>189</v>
      </c>
      <c r="AI52" s="21" t="s">
        <v>187</v>
      </c>
      <c r="AJ52" s="21" t="s">
        <v>188</v>
      </c>
      <c r="AK52" s="9" t="s">
        <v>196</v>
      </c>
      <c r="AL52" s="21" t="s">
        <v>188</v>
      </c>
    </row>
    <row r="53" spans="1:38" ht="37.5" customHeight="1" x14ac:dyDescent="0.2">
      <c r="A53" s="4">
        <v>67</v>
      </c>
      <c r="B53" s="4">
        <v>972</v>
      </c>
      <c r="C53" s="4" t="s">
        <v>61</v>
      </c>
      <c r="D53" s="4" t="s">
        <v>4</v>
      </c>
      <c r="E53" s="4">
        <v>2019</v>
      </c>
      <c r="F53" s="4" t="s">
        <v>100</v>
      </c>
      <c r="G53" s="4" t="s">
        <v>12</v>
      </c>
      <c r="I53" s="4" t="s">
        <v>101</v>
      </c>
      <c r="J53" s="4" t="s">
        <v>106</v>
      </c>
      <c r="K53" s="24" t="s">
        <v>193</v>
      </c>
      <c r="L53" s="4" t="s">
        <v>110</v>
      </c>
      <c r="M53" s="4" t="s">
        <v>208</v>
      </c>
      <c r="N53" s="9">
        <v>416</v>
      </c>
      <c r="O53" s="27" t="s">
        <v>197</v>
      </c>
      <c r="P53" s="14">
        <v>108</v>
      </c>
      <c r="Q53" s="9">
        <v>803</v>
      </c>
      <c r="R53" s="4" t="s">
        <v>113</v>
      </c>
      <c r="S53" s="4" t="s">
        <v>116</v>
      </c>
      <c r="T53" s="4" t="s">
        <v>115</v>
      </c>
      <c r="V53" s="6" t="s">
        <v>121</v>
      </c>
      <c r="W53" s="4" t="s">
        <v>134</v>
      </c>
      <c r="X53" s="6" t="s">
        <v>139</v>
      </c>
      <c r="Y53" s="4" t="s">
        <v>144</v>
      </c>
      <c r="Z53" s="4" t="s">
        <v>150</v>
      </c>
      <c r="AA53" s="4" t="s">
        <v>155</v>
      </c>
      <c r="AB53" s="4" t="s">
        <v>131</v>
      </c>
      <c r="AC53" s="4" t="s">
        <v>156</v>
      </c>
      <c r="AD53" s="6" t="s">
        <v>161</v>
      </c>
      <c r="AE53" s="4" t="s">
        <v>135</v>
      </c>
      <c r="AF53" s="4" t="s">
        <v>149</v>
      </c>
      <c r="AG53" s="4" t="s">
        <v>165</v>
      </c>
      <c r="AH53" s="21" t="s">
        <v>189</v>
      </c>
      <c r="AI53" s="21" t="s">
        <v>187</v>
      </c>
      <c r="AJ53" s="21" t="s">
        <v>188</v>
      </c>
      <c r="AK53" s="9" t="s">
        <v>196</v>
      </c>
      <c r="AL53" s="21" t="s">
        <v>188</v>
      </c>
    </row>
    <row r="54" spans="1:38" ht="37.5" customHeight="1" x14ac:dyDescent="0.2">
      <c r="A54" s="4">
        <v>72</v>
      </c>
      <c r="B54" s="4">
        <v>1000</v>
      </c>
      <c r="C54" s="4" t="s">
        <v>62</v>
      </c>
      <c r="D54" s="4" t="s">
        <v>4</v>
      </c>
      <c r="E54" s="4">
        <v>2019</v>
      </c>
      <c r="F54" s="4" t="s">
        <v>98</v>
      </c>
      <c r="G54" s="4" t="s">
        <v>39</v>
      </c>
      <c r="I54" s="4" t="s">
        <v>101</v>
      </c>
      <c r="J54" s="4" t="s">
        <v>107</v>
      </c>
      <c r="K54" s="24" t="s">
        <v>193</v>
      </c>
      <c r="L54" s="4" t="s">
        <v>110</v>
      </c>
      <c r="M54" s="4" t="s">
        <v>208</v>
      </c>
      <c r="N54" s="9">
        <v>416</v>
      </c>
      <c r="O54" s="27" t="s">
        <v>197</v>
      </c>
      <c r="P54" s="14">
        <v>108</v>
      </c>
      <c r="Q54" s="9">
        <v>827</v>
      </c>
      <c r="R54" s="4" t="s">
        <v>113</v>
      </c>
      <c r="S54" s="4" t="s">
        <v>115</v>
      </c>
      <c r="T54" s="4" t="s">
        <v>115</v>
      </c>
      <c r="V54" s="6" t="s">
        <v>125</v>
      </c>
      <c r="W54" s="4" t="s">
        <v>131</v>
      </c>
      <c r="X54" s="6" t="s">
        <v>139</v>
      </c>
      <c r="Y54" s="4" t="s">
        <v>145</v>
      </c>
      <c r="Z54" s="4" t="s">
        <v>152</v>
      </c>
      <c r="AA54" s="4" t="s">
        <v>148</v>
      </c>
      <c r="AB54" s="4" t="s">
        <v>132</v>
      </c>
      <c r="AC54" s="4" t="s">
        <v>131</v>
      </c>
      <c r="AD54" s="6" t="s">
        <v>124</v>
      </c>
      <c r="AE54" s="4" t="s">
        <v>138</v>
      </c>
      <c r="AF54" s="4" t="s">
        <v>131</v>
      </c>
      <c r="AG54" s="4" t="s">
        <v>153</v>
      </c>
      <c r="AH54" s="21" t="s">
        <v>189</v>
      </c>
      <c r="AI54" s="21" t="s">
        <v>187</v>
      </c>
      <c r="AJ54" s="21" t="s">
        <v>188</v>
      </c>
      <c r="AK54" s="9" t="s">
        <v>196</v>
      </c>
      <c r="AL54" s="21" t="s">
        <v>188</v>
      </c>
    </row>
    <row r="55" spans="1:38" ht="37.5" customHeight="1" x14ac:dyDescent="0.2">
      <c r="A55" s="4">
        <v>75</v>
      </c>
      <c r="B55" s="4">
        <v>1002</v>
      </c>
      <c r="C55" s="4" t="s">
        <v>65</v>
      </c>
      <c r="D55" s="4" t="s">
        <v>15</v>
      </c>
      <c r="E55" s="4">
        <v>2019</v>
      </c>
      <c r="F55" s="4" t="s">
        <v>98</v>
      </c>
      <c r="G55" s="4" t="s">
        <v>39</v>
      </c>
      <c r="I55" s="4" t="s">
        <v>104</v>
      </c>
      <c r="J55" s="4" t="s">
        <v>109</v>
      </c>
      <c r="K55" s="24" t="s">
        <v>193</v>
      </c>
      <c r="L55" s="4" t="s">
        <v>110</v>
      </c>
      <c r="M55" s="4" t="s">
        <v>208</v>
      </c>
      <c r="N55" s="9">
        <v>416</v>
      </c>
      <c r="O55" s="27" t="s">
        <v>197</v>
      </c>
      <c r="P55" s="14">
        <v>108</v>
      </c>
      <c r="Q55" s="9">
        <v>829</v>
      </c>
      <c r="R55" s="4" t="s">
        <v>113</v>
      </c>
      <c r="S55" s="4" t="s">
        <v>115</v>
      </c>
      <c r="T55" s="4" t="s">
        <v>116</v>
      </c>
      <c r="V55" s="6" t="s">
        <v>118</v>
      </c>
      <c r="W55" s="4" t="s">
        <v>131</v>
      </c>
      <c r="X55" s="6" t="s">
        <v>139</v>
      </c>
      <c r="Y55" s="4" t="s">
        <v>144</v>
      </c>
      <c r="Z55" s="4" t="s">
        <v>131</v>
      </c>
      <c r="AA55" s="4" t="s">
        <v>156</v>
      </c>
      <c r="AB55" s="4" t="s">
        <v>138</v>
      </c>
      <c r="AC55" s="4" t="s">
        <v>131</v>
      </c>
      <c r="AD55" s="6" t="s">
        <v>147</v>
      </c>
      <c r="AE55" s="4" t="s">
        <v>137</v>
      </c>
      <c r="AF55" s="4" t="s">
        <v>151</v>
      </c>
      <c r="AG55" s="4" t="s">
        <v>160</v>
      </c>
      <c r="AH55" s="21" t="s">
        <v>189</v>
      </c>
      <c r="AI55" s="21" t="s">
        <v>187</v>
      </c>
      <c r="AJ55" s="21" t="s">
        <v>188</v>
      </c>
      <c r="AK55" s="9" t="s">
        <v>196</v>
      </c>
      <c r="AL55" s="21" t="s">
        <v>188</v>
      </c>
    </row>
    <row r="56" spans="1:38" ht="37.5" customHeight="1" x14ac:dyDescent="0.2">
      <c r="A56" s="4">
        <v>76</v>
      </c>
      <c r="B56" s="4">
        <v>1003</v>
      </c>
      <c r="C56" s="4" t="s">
        <v>66</v>
      </c>
      <c r="D56" s="4" t="s">
        <v>15</v>
      </c>
      <c r="E56" s="4">
        <v>2019</v>
      </c>
      <c r="F56" s="4" t="s">
        <v>98</v>
      </c>
      <c r="G56" s="4" t="s">
        <v>39</v>
      </c>
      <c r="I56" s="4" t="s">
        <v>104</v>
      </c>
      <c r="J56" s="4" t="s">
        <v>106</v>
      </c>
      <c r="K56" s="24" t="s">
        <v>193</v>
      </c>
      <c r="L56" s="4" t="s">
        <v>110</v>
      </c>
      <c r="M56" s="4" t="s">
        <v>208</v>
      </c>
      <c r="N56" s="9">
        <v>416</v>
      </c>
      <c r="O56" s="27" t="s">
        <v>197</v>
      </c>
      <c r="P56" s="14">
        <v>108</v>
      </c>
      <c r="Q56" s="9">
        <v>830</v>
      </c>
      <c r="R56" s="4" t="s">
        <v>113</v>
      </c>
      <c r="S56" s="4" t="s">
        <v>226</v>
      </c>
      <c r="T56" s="4" t="s">
        <v>226</v>
      </c>
      <c r="V56" s="6" t="s">
        <v>118</v>
      </c>
      <c r="W56" s="4" t="s">
        <v>135</v>
      </c>
      <c r="X56" s="6" t="s">
        <v>139</v>
      </c>
      <c r="Y56" s="4" t="s">
        <v>145</v>
      </c>
      <c r="Z56" s="4" t="s">
        <v>149</v>
      </c>
      <c r="AA56" s="4" t="s">
        <v>148</v>
      </c>
      <c r="AB56" s="4" t="s">
        <v>133</v>
      </c>
      <c r="AC56" s="4" t="s">
        <v>134</v>
      </c>
      <c r="AD56" s="6" t="s">
        <v>121</v>
      </c>
      <c r="AE56" s="4" t="s">
        <v>138</v>
      </c>
      <c r="AF56" s="4" t="s">
        <v>134</v>
      </c>
      <c r="AG56" s="4" t="s">
        <v>160</v>
      </c>
      <c r="AH56" s="21" t="s">
        <v>189</v>
      </c>
      <c r="AI56" s="21" t="s">
        <v>187</v>
      </c>
      <c r="AJ56" s="21" t="s">
        <v>188</v>
      </c>
      <c r="AK56" s="9" t="s">
        <v>196</v>
      </c>
      <c r="AL56" s="21" t="s">
        <v>188</v>
      </c>
    </row>
    <row r="57" spans="1:38" ht="37.5" customHeight="1" x14ac:dyDescent="0.2">
      <c r="A57" s="4">
        <v>78</v>
      </c>
      <c r="B57" s="4">
        <v>1005</v>
      </c>
      <c r="C57" s="4" t="s">
        <v>58</v>
      </c>
      <c r="D57" s="4" t="s">
        <v>15</v>
      </c>
      <c r="E57" s="4">
        <v>2019</v>
      </c>
      <c r="F57" s="4" t="s">
        <v>98</v>
      </c>
      <c r="G57" s="4" t="s">
        <v>39</v>
      </c>
      <c r="I57" s="4" t="s">
        <v>207</v>
      </c>
      <c r="J57" s="4" t="s">
        <v>207</v>
      </c>
      <c r="K57" s="24" t="s">
        <v>193</v>
      </c>
      <c r="L57" s="4" t="s">
        <v>110</v>
      </c>
      <c r="M57" s="4" t="s">
        <v>208</v>
      </c>
      <c r="N57" s="9">
        <v>416</v>
      </c>
      <c r="O57" s="27" t="s">
        <v>197</v>
      </c>
      <c r="P57" s="14">
        <v>108</v>
      </c>
      <c r="Q57" s="9">
        <v>832</v>
      </c>
      <c r="R57" s="4" t="s">
        <v>113</v>
      </c>
      <c r="S57" s="4" t="s">
        <v>116</v>
      </c>
      <c r="T57" s="4" t="s">
        <v>116</v>
      </c>
      <c r="V57" s="6" t="s">
        <v>125</v>
      </c>
      <c r="W57" s="4" t="s">
        <v>135</v>
      </c>
      <c r="X57" s="6" t="s">
        <v>139</v>
      </c>
      <c r="Y57" s="4" t="s">
        <v>145</v>
      </c>
      <c r="Z57" s="4" t="s">
        <v>135</v>
      </c>
      <c r="AA57" s="4" t="s">
        <v>148</v>
      </c>
      <c r="AB57" s="4" t="s">
        <v>132</v>
      </c>
      <c r="AC57" s="4" t="s">
        <v>131</v>
      </c>
      <c r="AD57" s="6" t="s">
        <v>121</v>
      </c>
      <c r="AE57" s="4" t="s">
        <v>132</v>
      </c>
      <c r="AF57" s="4" t="s">
        <v>151</v>
      </c>
      <c r="AG57" s="4" t="s">
        <v>160</v>
      </c>
      <c r="AH57" s="21" t="s">
        <v>189</v>
      </c>
      <c r="AI57" s="21" t="s">
        <v>187</v>
      </c>
      <c r="AJ57" s="21" t="s">
        <v>188</v>
      </c>
      <c r="AK57" s="9" t="s">
        <v>196</v>
      </c>
      <c r="AL57" s="21" t="s">
        <v>188</v>
      </c>
    </row>
    <row r="58" spans="1:38" ht="37.5" customHeight="1" x14ac:dyDescent="0.2">
      <c r="A58" s="4">
        <v>79</v>
      </c>
      <c r="B58" s="4">
        <v>1006</v>
      </c>
      <c r="C58" s="4" t="s">
        <v>71</v>
      </c>
      <c r="D58" s="4" t="s">
        <v>4</v>
      </c>
      <c r="E58" s="4">
        <v>2019</v>
      </c>
      <c r="F58" s="4" t="s">
        <v>98</v>
      </c>
      <c r="G58" s="4" t="s">
        <v>39</v>
      </c>
      <c r="I58" s="4" t="s">
        <v>104</v>
      </c>
      <c r="J58" s="4" t="s">
        <v>107</v>
      </c>
      <c r="K58" s="24" t="s">
        <v>193</v>
      </c>
      <c r="L58" s="4" t="s">
        <v>110</v>
      </c>
      <c r="M58" s="4" t="s">
        <v>208</v>
      </c>
      <c r="N58" s="9">
        <v>416</v>
      </c>
      <c r="O58" s="27" t="s">
        <v>197</v>
      </c>
      <c r="P58" s="14">
        <v>108</v>
      </c>
      <c r="Q58" s="9">
        <v>833</v>
      </c>
      <c r="R58" s="4" t="s">
        <v>113</v>
      </c>
      <c r="S58" s="4" t="s">
        <v>115</v>
      </c>
      <c r="T58" s="4" t="s">
        <v>115</v>
      </c>
      <c r="V58" s="6" t="s">
        <v>125</v>
      </c>
      <c r="W58" s="4" t="s">
        <v>134</v>
      </c>
      <c r="X58" s="6" t="s">
        <v>142</v>
      </c>
      <c r="Y58" s="4" t="s">
        <v>145</v>
      </c>
      <c r="Z58" s="4" t="s">
        <v>152</v>
      </c>
      <c r="AA58" s="4" t="s">
        <v>156</v>
      </c>
      <c r="AB58" s="4" t="s">
        <v>132</v>
      </c>
      <c r="AC58" s="4" t="s">
        <v>120</v>
      </c>
      <c r="AD58" s="6" t="s">
        <v>147</v>
      </c>
      <c r="AE58" s="4" t="s">
        <v>138</v>
      </c>
      <c r="AF58" s="4" t="s">
        <v>152</v>
      </c>
      <c r="AG58" s="4" t="s">
        <v>153</v>
      </c>
      <c r="AH58" s="21" t="s">
        <v>189</v>
      </c>
      <c r="AI58" s="21" t="s">
        <v>187</v>
      </c>
      <c r="AJ58" s="21" t="s">
        <v>188</v>
      </c>
      <c r="AK58" s="9" t="s">
        <v>196</v>
      </c>
      <c r="AL58" s="21" t="s">
        <v>188</v>
      </c>
    </row>
    <row r="59" spans="1:38" ht="37.5" customHeight="1" x14ac:dyDescent="0.2">
      <c r="A59" s="4">
        <v>80</v>
      </c>
      <c r="B59" s="4">
        <v>1007</v>
      </c>
      <c r="C59" s="4" t="s">
        <v>68</v>
      </c>
      <c r="D59" s="4" t="s">
        <v>4</v>
      </c>
      <c r="E59" s="4">
        <v>2019</v>
      </c>
      <c r="F59" s="4" t="s">
        <v>100</v>
      </c>
      <c r="G59" s="4" t="s">
        <v>12</v>
      </c>
      <c r="I59" s="4" t="s">
        <v>101</v>
      </c>
      <c r="J59" s="4" t="s">
        <v>107</v>
      </c>
      <c r="K59" s="24" t="s">
        <v>193</v>
      </c>
      <c r="L59" s="4" t="s">
        <v>110</v>
      </c>
      <c r="M59" s="4" t="s">
        <v>208</v>
      </c>
      <c r="N59" s="9">
        <v>416</v>
      </c>
      <c r="O59" s="27" t="s">
        <v>197</v>
      </c>
      <c r="P59" s="14">
        <v>108</v>
      </c>
      <c r="Q59" s="9">
        <v>834</v>
      </c>
      <c r="R59" s="4" t="s">
        <v>113</v>
      </c>
      <c r="S59" s="4" t="s">
        <v>116</v>
      </c>
      <c r="T59" s="4" t="s">
        <v>116</v>
      </c>
      <c r="V59" s="6" t="s">
        <v>118</v>
      </c>
      <c r="W59" s="4" t="s">
        <v>134</v>
      </c>
      <c r="X59" s="6" t="s">
        <v>142</v>
      </c>
      <c r="Y59" s="4" t="s">
        <v>145</v>
      </c>
      <c r="Z59" s="4" t="s">
        <v>151</v>
      </c>
      <c r="AA59" s="4" t="s">
        <v>155</v>
      </c>
      <c r="AB59" s="4" t="s">
        <v>132</v>
      </c>
      <c r="AC59" s="4" t="s">
        <v>131</v>
      </c>
      <c r="AD59" s="6" t="s">
        <v>147</v>
      </c>
      <c r="AE59" s="4" t="s">
        <v>138</v>
      </c>
      <c r="AF59" s="4" t="s">
        <v>134</v>
      </c>
      <c r="AG59" s="4" t="s">
        <v>160</v>
      </c>
      <c r="AH59" s="21" t="s">
        <v>189</v>
      </c>
      <c r="AI59" s="21" t="s">
        <v>187</v>
      </c>
      <c r="AJ59" s="21" t="s">
        <v>188</v>
      </c>
      <c r="AK59" s="9" t="s">
        <v>196</v>
      </c>
      <c r="AL59" s="21" t="s">
        <v>188</v>
      </c>
    </row>
    <row r="60" spans="1:38" ht="37.5" customHeight="1" thickBot="1" x14ac:dyDescent="0.25">
      <c r="A60" s="7">
        <v>85</v>
      </c>
      <c r="B60" s="7">
        <v>1010</v>
      </c>
      <c r="C60" s="7" t="s">
        <v>67</v>
      </c>
      <c r="D60" s="7" t="s">
        <v>15</v>
      </c>
      <c r="E60" s="7">
        <v>2019</v>
      </c>
      <c r="F60" s="7" t="s">
        <v>100</v>
      </c>
      <c r="G60" s="7" t="s">
        <v>12</v>
      </c>
      <c r="H60" s="7"/>
      <c r="I60" s="7" t="s">
        <v>104</v>
      </c>
      <c r="J60" s="7" t="s">
        <v>106</v>
      </c>
      <c r="K60" s="26" t="s">
        <v>193</v>
      </c>
      <c r="L60" s="7" t="s">
        <v>110</v>
      </c>
      <c r="M60" s="7" t="s">
        <v>208</v>
      </c>
      <c r="N60" s="11">
        <v>416</v>
      </c>
      <c r="O60" s="28" t="s">
        <v>197</v>
      </c>
      <c r="P60" s="30">
        <v>108</v>
      </c>
      <c r="Q60" s="11">
        <v>830</v>
      </c>
      <c r="R60" s="7" t="s">
        <v>113</v>
      </c>
      <c r="S60" s="7" t="s">
        <v>115</v>
      </c>
      <c r="T60" s="7" t="s">
        <v>115</v>
      </c>
      <c r="U60" s="7"/>
      <c r="V60" s="8" t="s">
        <v>124</v>
      </c>
      <c r="W60" s="7" t="s">
        <v>134</v>
      </c>
      <c r="X60" s="8" t="s">
        <v>142</v>
      </c>
      <c r="Y60" s="7" t="s">
        <v>145</v>
      </c>
      <c r="Z60" s="7" t="s">
        <v>149</v>
      </c>
      <c r="AA60" s="7" t="s">
        <v>156</v>
      </c>
      <c r="AB60" s="7" t="s">
        <v>132</v>
      </c>
      <c r="AC60" s="7" t="s">
        <v>135</v>
      </c>
      <c r="AD60" s="8" t="s">
        <v>147</v>
      </c>
      <c r="AE60" s="7" t="s">
        <v>120</v>
      </c>
      <c r="AF60" s="7" t="s">
        <v>134</v>
      </c>
      <c r="AG60" s="7" t="s">
        <v>160</v>
      </c>
      <c r="AH60" s="23" t="s">
        <v>189</v>
      </c>
      <c r="AI60" s="23" t="s">
        <v>187</v>
      </c>
      <c r="AJ60" s="23" t="s">
        <v>188</v>
      </c>
      <c r="AK60" s="11" t="s">
        <v>196</v>
      </c>
      <c r="AL60" s="23" t="s">
        <v>188</v>
      </c>
    </row>
    <row r="61" spans="1:38" ht="37.5" customHeight="1" x14ac:dyDescent="0.2">
      <c r="A61" s="4" t="s">
        <v>225</v>
      </c>
      <c r="K61" s="24"/>
      <c r="N61" s="9"/>
      <c r="O61" s="9"/>
      <c r="P61" s="9"/>
      <c r="Q61" s="9"/>
    </row>
    <row r="62" spans="1:38" ht="37.5" customHeight="1" x14ac:dyDescent="0.2">
      <c r="A62" s="21" t="s">
        <v>210</v>
      </c>
      <c r="K62" s="25"/>
      <c r="N62" s="10"/>
      <c r="O62" s="10"/>
      <c r="P62" s="10"/>
      <c r="Q62" s="10"/>
    </row>
    <row r="63" spans="1:38" ht="37.5" customHeight="1" x14ac:dyDescent="0.2">
      <c r="A63" s="21" t="s">
        <v>211</v>
      </c>
      <c r="K63" s="10"/>
      <c r="N63" s="10"/>
      <c r="O63" s="10"/>
      <c r="P63" s="10"/>
      <c r="U63" s="6"/>
      <c r="V63" s="4"/>
    </row>
    <row r="64" spans="1:38" ht="37.5" customHeight="1" x14ac:dyDescent="0.2">
      <c r="U64" s="6"/>
      <c r="V64" s="4"/>
    </row>
  </sheetData>
  <sortState ref="A3:AL60">
    <sortCondition ref="O3:O60"/>
    <sortCondition ref="P3:P60"/>
  </sortState>
  <conditionalFormatting sqref="U48 S3:T60 S2:U2">
    <cfRule type="cellIs" dxfId="3" priority="11" operator="equal">
      <formula>"nr"</formula>
    </cfRule>
  </conditionalFormatting>
  <conditionalFormatting sqref="U24">
    <cfRule type="cellIs" dxfId="2" priority="67" operator="equal">
      <formula>"nr"</formula>
    </cfRule>
  </conditionalFormatting>
  <conditionalFormatting sqref="V3:AG60">
    <cfRule type="containsText" dxfId="1" priority="1" operator="containsText" text="(I)">
      <formula>NOT(ISERROR(SEARCH("(I)",V3)))</formula>
    </cfRule>
    <cfRule type="containsText" dxfId="0" priority="2" operator="containsText" text="(R)">
      <formula>NOT(ISERROR(SEARCH("(R)",V3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20T11:28:30Z</dcterms:created>
  <dcterms:modified xsi:type="dcterms:W3CDTF">2022-10-09T07:26:46Z</dcterms:modified>
</cp:coreProperties>
</file>